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defaultThemeVersion="166925"/>
  <mc:AlternateContent xmlns:mc="http://schemas.openxmlformats.org/markup-compatibility/2006">
    <mc:Choice Requires="x15">
      <x15ac:absPath xmlns:x15ac="http://schemas.microsoft.com/office/spreadsheetml/2010/11/ac" url="https://uniofleicester-my.sharepoint.com/personal/ams133_leicester_ac_uk/Documents/QMUL/XAI_evaluation_review/Final version/"/>
    </mc:Choice>
  </mc:AlternateContent>
  <xr:revisionPtr revIDLastSave="57" documentId="8_{5F430308-F090-4CCE-9C74-D50C972EA73E}" xr6:coauthVersionLast="47" xr6:coauthVersionMax="47" xr10:uidLastSave="{F037E619-2D61-4B69-BF97-BFB7BEC267C4}"/>
  <bookViews>
    <workbookView xWindow="-120" yWindow="-120" windowWidth="29040" windowHeight="15840" xr2:uid="{A4C15324-035D-4780-85B9-C297E88AF160}"/>
  </bookViews>
  <sheets>
    <sheet name="Sheet1" sheetId="1" r:id="rId1"/>
    <sheet name="Sheet2" sheetId="2" r:id="rId2"/>
  </sheets>
  <definedNames>
    <definedName name="_xlnm._FilterDatabase" localSheetId="0" hidden="1">Sheet1!$A$2:$G$21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5" i="2" l="1"/>
  <c r="C5" i="2" s="1"/>
  <c r="B4" i="2"/>
  <c r="C4" i="2" s="1"/>
  <c r="B3" i="2"/>
  <c r="C3" i="2" s="1"/>
  <c r="B2" i="2"/>
  <c r="B6" i="2" l="1"/>
  <c r="C2" i="2"/>
</calcChain>
</file>

<file path=xl/sharedStrings.xml><?xml version="1.0" encoding="utf-8"?>
<sst xmlns="http://schemas.openxmlformats.org/spreadsheetml/2006/main" count="1292" uniqueCount="555">
  <si>
    <t>Ttitle</t>
  </si>
  <si>
    <t>Year</t>
  </si>
  <si>
    <t>Data</t>
  </si>
  <si>
    <t>Application</t>
  </si>
  <si>
    <t>Domain</t>
  </si>
  <si>
    <t>XAI method</t>
  </si>
  <si>
    <t>Evaluation metric</t>
  </si>
  <si>
    <t>ECG</t>
  </si>
  <si>
    <t>Classification</t>
  </si>
  <si>
    <t>Grad-CAM</t>
  </si>
  <si>
    <t>Literature-based</t>
  </si>
  <si>
    <t>Electronic health records</t>
  </si>
  <si>
    <t>Cardiac diseases</t>
  </si>
  <si>
    <t>Literature-based, Proxy-based</t>
  </si>
  <si>
    <t>SHAP</t>
  </si>
  <si>
    <t>None</t>
  </si>
  <si>
    <t>Heart failur</t>
  </si>
  <si>
    <t>Effect score</t>
  </si>
  <si>
    <t>Dual-level 
attention mechanisms</t>
  </si>
  <si>
    <t>Expert-based
 (clinicians)</t>
  </si>
  <si>
    <t>3DFMMecg</t>
  </si>
  <si>
    <t>Myocardial infarction</t>
  </si>
  <si>
    <t>Grad-CAM++</t>
  </si>
  <si>
    <t>Attention maps</t>
  </si>
  <si>
    <t xml:space="preserve">Computed tomography </t>
  </si>
  <si>
    <t>Acute coronary event</t>
  </si>
  <si>
    <t>Fuzzy rule-based 
classification system</t>
  </si>
  <si>
    <t>Heart Failure</t>
  </si>
  <si>
    <t>Unified information-based measure</t>
  </si>
  <si>
    <t>CMR</t>
  </si>
  <si>
    <t>Segmentation</t>
  </si>
  <si>
    <t>Attention weights</t>
  </si>
  <si>
    <t>Expert-based</t>
  </si>
  <si>
    <t>Atrial Fibrillation</t>
  </si>
  <si>
    <t>If then rules</t>
  </si>
  <si>
    <t>Calssification</t>
  </si>
  <si>
    <t>Proxy-based, Literature-based</t>
  </si>
  <si>
    <t xml:space="preserve"> Ischemic stroke</t>
  </si>
  <si>
    <t>Echocardiogram</t>
  </si>
  <si>
    <t>Attention CNN
 and TNN</t>
  </si>
  <si>
    <t>Image occlusion analysis</t>
  </si>
  <si>
    <t>Clustering</t>
  </si>
  <si>
    <t>CMR metrics</t>
  </si>
  <si>
    <t>Regression</t>
  </si>
  <si>
    <t>Saliency maps</t>
  </si>
  <si>
    <t>Automatic left ventricle volume calculation with explainability through a deep learning
 weak-supervision methodology</t>
  </si>
  <si>
    <t>Class activation map</t>
  </si>
  <si>
    <t>Mitral valve diseases</t>
  </si>
  <si>
    <t>Heart sound</t>
  </si>
  <si>
    <t>Normal vs abnormal</t>
  </si>
  <si>
    <t>Uncertinity</t>
  </si>
  <si>
    <t>Death vs life</t>
  </si>
  <si>
    <t>Features weight</t>
  </si>
  <si>
    <t>ECG, SCG, GCG, 
PCG, PPG, BCG</t>
  </si>
  <si>
    <t>Heart acitivity</t>
  </si>
  <si>
    <t>LIME</t>
  </si>
  <si>
    <t>Proxy-based (local fidelity)</t>
  </si>
  <si>
    <t>DirectMap</t>
  </si>
  <si>
    <t>Proxy-based</t>
  </si>
  <si>
    <t>Cardiac age</t>
  </si>
  <si>
    <t>Proxy-based (
permutation importance)</t>
  </si>
  <si>
    <t xml:space="preserve">Echocardiogram </t>
  </si>
  <si>
    <t>Cardiac</t>
  </si>
  <si>
    <t>Proxy-based (compare 
segmentation vs hearmp)</t>
  </si>
  <si>
    <t>X-ray</t>
  </si>
  <si>
    <t>ICU length stay</t>
  </si>
  <si>
    <t>Mortality</t>
  </si>
  <si>
    <t>Scintigraphy images</t>
  </si>
  <si>
    <t>Maximum activation
maps</t>
  </si>
  <si>
    <t>D2AFNet</t>
  </si>
  <si>
    <t>5 classes of 
ECG beats</t>
  </si>
  <si>
    <t>Occlusion</t>
  </si>
  <si>
    <t>Positron Emission Tomography</t>
  </si>
  <si>
    <t>Mortality Risk</t>
  </si>
  <si>
    <t>Grad-CAM, Guided Backpropagation Grad-CAM</t>
  </si>
  <si>
    <t>Electrocardiographic Imaging</t>
  </si>
  <si>
    <t>Electrocardiographic imaging</t>
  </si>
  <si>
    <t>Statistical relation</t>
  </si>
  <si>
    <t>Activation map</t>
  </si>
  <si>
    <t>Classification and 
Regression</t>
  </si>
  <si>
    <t>SmoothGrad</t>
  </si>
  <si>
    <t>Aortic regurgitation</t>
  </si>
  <si>
    <t>Pulmonary Edema</t>
  </si>
  <si>
    <t>Saliency maps, Grad-CAM and XRAI</t>
  </si>
  <si>
    <t>Proxy based (Lung area attention (AA) and lung blur sensitivity)</t>
  </si>
  <si>
    <t>3D Visualization
 of activation Map.</t>
  </si>
  <si>
    <t>Histology images</t>
  </si>
  <si>
    <t>Classification,
 Regression</t>
  </si>
  <si>
    <t>Age and sex</t>
  </si>
  <si>
    <t>Correlation</t>
  </si>
  <si>
    <t>Image reconstruction</t>
  </si>
  <si>
    <t>Dictionarylearning</t>
  </si>
  <si>
    <t>Proxy-based (Stability
 and generalization)</t>
  </si>
  <si>
    <t>Suvival</t>
  </si>
  <si>
    <t>Parsimony plot</t>
  </si>
  <si>
    <t>Literature-based and Expert-based</t>
  </si>
  <si>
    <t xml:space="preserve">Permutation feature, SHAP and
XGBoost tree </t>
  </si>
  <si>
    <t>Attention mechanism</t>
  </si>
  <si>
    <t>Myocardial Perfusion Imaging</t>
  </si>
  <si>
    <t>Grad-CAM, SHAP</t>
  </si>
  <si>
    <t>Proxy-based (Log method)</t>
  </si>
  <si>
    <t>Domian knowledge</t>
  </si>
  <si>
    <t>Saliency mapping</t>
  </si>
  <si>
    <t>Anatomic</t>
  </si>
  <si>
    <t>Learned weights</t>
  </si>
  <si>
    <t>Proxy-based (Average fram distance)</t>
  </si>
  <si>
    <t>Classification, Regression</t>
  </si>
  <si>
    <t>FactorECG</t>
  </si>
  <si>
    <t xml:space="preserve">Partial response network </t>
  </si>
  <si>
    <t>Electronic health records and ECG</t>
  </si>
  <si>
    <t>Expert-enhanced</t>
  </si>
  <si>
    <t>Expert-based (clinicians)
 and Literature-based</t>
  </si>
  <si>
    <t>Photoplethysmography</t>
  </si>
  <si>
    <t>Stroke</t>
  </si>
  <si>
    <t>Expert-based and Proxy-based 
(accuracy, NPV and specifity)</t>
  </si>
  <si>
    <t>Cardic arrest</t>
  </si>
  <si>
    <t>Deep Taylor decomposition</t>
  </si>
  <si>
    <t>Proxy-based (mean relevance)</t>
  </si>
  <si>
    <t>PCG</t>
  </si>
  <si>
    <t>Occlusion maps</t>
  </si>
  <si>
    <t>LIME and heatmap</t>
  </si>
  <si>
    <t>Normal vs 8 diseases</t>
  </si>
  <si>
    <t>Proxy-based (correlation 
between activation maps )</t>
  </si>
  <si>
    <t>Cardiac Abnormalities</t>
  </si>
  <si>
    <t>Class activiation map</t>
  </si>
  <si>
    <t>Permutation feature</t>
  </si>
  <si>
    <t>Permutation feature and SHAP</t>
  </si>
  <si>
    <t>Arrhythmia</t>
  </si>
  <si>
    <t>XGBoost tree</t>
  </si>
  <si>
    <t>Proxy-based (Wilcoxon
 signed-rank test)</t>
  </si>
  <si>
    <t>Heart failure</t>
  </si>
  <si>
    <t>Gini index</t>
  </si>
  <si>
    <t>Proxy-based (four 
including sensitivity)</t>
  </si>
  <si>
    <t>Heart disease</t>
  </si>
  <si>
    <t>Attention heatmap</t>
  </si>
  <si>
    <t>ECG generating</t>
  </si>
  <si>
    <t>Latent space</t>
  </si>
  <si>
    <t>Myocardial infarction and  coronary artery disease</t>
  </si>
  <si>
    <t>Testing with concept activation vectors</t>
  </si>
  <si>
    <t>Hierarchical attention
mechanism</t>
  </si>
  <si>
    <t>Heart age</t>
  </si>
  <si>
    <t>Fatures nature</t>
  </si>
  <si>
    <t>Random forest</t>
  </si>
  <si>
    <t>Heart rate variability</t>
  </si>
  <si>
    <t>Cardiomegaly</t>
  </si>
  <si>
    <t>Kernel cut 
segmentation</t>
  </si>
  <si>
    <t>Decision tree</t>
  </si>
  <si>
    <t xml:space="preserve"> Saliency maps</t>
  </si>
  <si>
    <t>Location based
and graph-based attention</t>
  </si>
  <si>
    <t>Heart diseases</t>
  </si>
  <si>
    <t>Guideline</t>
  </si>
  <si>
    <t>VAE’s latent space</t>
  </si>
  <si>
    <t>Attention-based neural network</t>
  </si>
  <si>
    <t>Depth map</t>
  </si>
  <si>
    <t>28-day all-cause in 
hospital mortality for HF</t>
  </si>
  <si>
    <t>SHAP, DALEX</t>
  </si>
  <si>
    <t>Cardiac 
resynchronization therapy</t>
  </si>
  <si>
    <t>SHAP and LIME</t>
  </si>
  <si>
    <t>Ventricular Arrhythmia</t>
  </si>
  <si>
    <t>LIME and 
Integrated gradients</t>
  </si>
  <si>
    <t>Pulmonary
Hypertension</t>
  </si>
  <si>
    <t>SHAP, LIME, Grad-CAM</t>
  </si>
  <si>
    <t>Proxy-based (fail to
 interprt the model)</t>
  </si>
  <si>
    <t xml:space="preserve"> Myocardial
 infarction</t>
  </si>
  <si>
    <t>Attention vectors</t>
  </si>
  <si>
    <t>Proxy-based, Expert-based</t>
  </si>
  <si>
    <t>Proxy-based (Sanity check)</t>
  </si>
  <si>
    <t>Information gain</t>
  </si>
  <si>
    <t>Pulmonary arterial 
hypertension</t>
  </si>
  <si>
    <t>Multilinear principal 
component analysis</t>
  </si>
  <si>
    <t>Computed tomography , Electronic health records</t>
  </si>
  <si>
    <t>Proxy-based (logistic 
regression coefficients)</t>
  </si>
  <si>
    <t>Electronic health records and Myocardial Perfusion Imaging</t>
  </si>
  <si>
    <t>Echocardiogram, X-ray and Electronic health records</t>
  </si>
  <si>
    <t xml:space="preserve">Electronic health 
records and Computed tomography </t>
  </si>
  <si>
    <t>LASSO regularization</t>
  </si>
  <si>
    <t>Electrocardiographic Imaging, ECG</t>
  </si>
  <si>
    <t>Mean ventricular potential maps.</t>
  </si>
  <si>
    <t>Ultrasound</t>
  </si>
  <si>
    <t>Graph chart diagram</t>
  </si>
  <si>
    <t>ECG and Electronic health records</t>
  </si>
  <si>
    <t>ECG and CMR</t>
  </si>
  <si>
    <t>Echocardiagram 
and ECG</t>
  </si>
  <si>
    <t>CMR and 
Electronic health records</t>
  </si>
  <si>
    <t>Occlusion method 
and saliency maps</t>
  </si>
  <si>
    <t>3D Visualization
 of interaction</t>
  </si>
  <si>
    <t>SHAP, XGBoost tree</t>
  </si>
  <si>
    <t>K-LRT, a likelihood ratio
 test-based 
method, and a Joint 
Clustering and Classification (JCC)</t>
  </si>
  <si>
    <t>Nomogram</t>
  </si>
  <si>
    <t>30-day mortality in
heart failure patients with hypoxic hepatitis</t>
  </si>
  <si>
    <t>SHAP, LIME and Partial Dependence Plot</t>
  </si>
  <si>
    <t>Aortic dissection</t>
  </si>
  <si>
    <t>Regression 
activation map</t>
  </si>
  <si>
    <t>Decomposition
Network (SDNet</t>
  </si>
  <si>
    <t>Attention mechanism, If then rules</t>
  </si>
  <si>
    <t>Cardiac structure</t>
  </si>
  <si>
    <t>Guided backpropagation</t>
  </si>
  <si>
    <t>Expert-based, Proxy-based and
 literature-based</t>
  </si>
  <si>
    <t>Shape Attentive 
U-Net (SAUNet)</t>
  </si>
  <si>
    <t xml:space="preserve">Myocardial Perfusion Imaging and Electronic health records </t>
  </si>
  <si>
    <t>Time to events</t>
  </si>
  <si>
    <t>Ultrasound and 
Echocardiogram</t>
  </si>
  <si>
    <t>Congenital 
heart diseases</t>
  </si>
  <si>
    <t>Explainable 
BoostingMachine</t>
  </si>
  <si>
    <t>Guided Backpropagation</t>
  </si>
  <si>
    <t>Myocardial computed tomography perfusion</t>
  </si>
  <si>
    <t>Vessel-GAN</t>
  </si>
  <si>
    <t>Cardiovascular Disease</t>
  </si>
  <si>
    <t>Class attention map</t>
  </si>
  <si>
    <t>Expert-based
 (cardiologists)</t>
  </si>
  <si>
    <t>Grad-CAM ++</t>
  </si>
  <si>
    <t>Cardiac surgery risk</t>
  </si>
  <si>
    <t>Score-CA M</t>
  </si>
  <si>
    <t>Heatmap</t>
  </si>
  <si>
    <t>Computed tomography</t>
  </si>
  <si>
    <t>SHAP, partial dependence plot</t>
  </si>
  <si>
    <t>Electronic health records, ECG</t>
  </si>
  <si>
    <t>SHAP, Gradient Boosting Machine</t>
  </si>
  <si>
    <t>Electronic health records, ECG, CMR</t>
  </si>
  <si>
    <t>Cardiac anatomy</t>
  </si>
  <si>
    <t>BayeSeg</t>
  </si>
  <si>
    <t>Optical coherence tomography</t>
  </si>
  <si>
    <t>Aufiero, Simona, et al. "A deep learning approach identifies new ECG features in congenital long QT syndrome." Bmc Medicine 20.1 (2022): 1-12.</t>
  </si>
  <si>
    <t>Pham, Thai-Hoang, et al. "A fair and interpretable network for clinical risk prediction: a regularized multi-view multi-task learning approach." Knowledge and Information Systems 65.4 (2023): 1487-1521.</t>
  </si>
  <si>
    <t>Michel, Pierre, et al. "A filter approach for feature selection in classification: application to automatic atrial fibrillation detection in electrocardiogram recordings." BMC medical informatics and decision making 21.4 (2021): 1-17.</t>
  </si>
  <si>
    <t>Duval, A., et al. "A hybrid artificial intelligence model leverages multi-centric clinical data to improve fetal heart rate pregnancy prediction across time-lapse systems." Human Reproduction 38.4 (2023): 596-608.</t>
  </si>
  <si>
    <t>Kogan, Emily, et al. "A machine learning approach to identifying patients with pulmonary hypertension using real-world electronic health records." International Journal of Cardiology 374 (2023): 95-99.</t>
  </si>
  <si>
    <t>Smole, Tim, et al. "A machine learning-based risk stratification model for ventricular tachycardia and heart failure in hypertrophic cardiomyopathy." Computers in biology and medicine 135 (2021): 104648.</t>
  </si>
  <si>
    <t>Miran, Seyed M., Stuart J. Nelson, and Qing Zeng-Treitler. "A model-agnostic approach
 for understanding heart failure risk factors." BMC Research Notes 14.1 (2021): 184.</t>
  </si>
  <si>
    <t>Jin, Yanrui, et al. "A novel interpretable method based on dual-level attentional deep neural network for actual multilabel arrhythmia detection." IEEE Transactions on Instrumentation and Measurement 71 (2021): 1-11.</t>
  </si>
  <si>
    <t>Rueda, Cristina, et al. "A unique cardiac electrocardiographic 3D model. 
Toward interpretable AI diagnosis." Iscience 25.12 (2022).</t>
  </si>
  <si>
    <t>Fang, Rui, et al. "A visually interpretable detection method combines 3-D ECG with a multi-VGG neural network for myocardial infarction identification." Computer Methods and Programs in Biomedicine 219 (2022): 106762.</t>
  </si>
  <si>
    <t>Liu, Zizhu, et al. "Accurate detection of arrhythmias on raw electrocardiogram images: An aggregation attention multi-label model for diagnostic assistance." Medical Engineering &amp; Physics 114 (2023): 103964.</t>
  </si>
  <si>
    <t>Wang, Xinfeng, et al. "Accurately Identifying Coronary Atherosclerotic Heart Disease through Merged Beats of Electrocardiogram." 2022 IEEE International Conference on Bioinformatics and Biomedicine (BIBM). IEEE, 2022.</t>
  </si>
  <si>
    <t>Choi, Byong Su, et al. "Acute coronary event (ACE) prediction following breast radiotherapy by features extracted from 3D CT, dose, and cardiac structures." Medical physics (2023).</t>
  </si>
  <si>
    <t>Bahani, Khalid, Mohammed Moujabbir, and Mohammed Ramdani. "An accurate fuzzy rule-based classification
 systems for heart disease diagnosis." Scientific African 14 (2021): e01019.</t>
  </si>
  <si>
    <t>Wesołowski, Sergiusz, et al. "An explainable artificial intelligence approach for predicting cardiovascular outcomes using electronic health records." PLOS digital health 1.1 (2022): e0000004.</t>
  </si>
  <si>
    <t>Rao, Shishir, et al. "An explainable Transformer-based deep learning model for the prediction of incident heart failure." ieee journal of biomedical and health informatics 26.7 (2022): 3362-3372.</t>
  </si>
  <si>
    <t>Liu, Jun, et al. "An Interpretable CNN for the Segmentation of the Left Ventricle in Cardiac MRI by Real-Time Visualization." CMES-Computer Modeling in Engineering &amp; Sciences 135.2 (2023).</t>
  </si>
  <si>
    <t>Zhang, Xianli, et al. "An interpretable fast model for predicting the risk of heart failure." Proceedings of the 2019 SIAM International Conference on Data Mining. Society for Industrial and Applied Mathematics, 2019.</t>
  </si>
  <si>
    <t>Rouhi, Rahimeh, et al. "An interpretable hand-crafted feature-based model for atrial
 fibrillation detection." Frontiers in Physiology 12 (2021): 657304.</t>
  </si>
  <si>
    <t>Roseiro, M., et al. "An interpretable machine learning approach to estimate the influence of inflammation biomarkers on cardiovascular risk assessment." Computer Methods and Programs in Biomedicine 230 (2023): 107347.</t>
  </si>
  <si>
    <t>Melzi, Pietro, et al. "Analyzing artificial intelligence systems for the prediction of atrial fibrillation from sinus-rhythm ECGs including demographics and feature visualization." Scientific Reports 11.1 (2021): 22786.</t>
  </si>
  <si>
    <t>Wang, Suhuai, et al. "Application of machine learning to predict the occurrence of arrhythmia after acute myocardial infarction." BMC medical informatics and decision making 21 (2021): 1-14.</t>
  </si>
  <si>
    <t>Cho, Jinwoo, et al. "Artificial intelligence algorithm for screening heart failure with reduced ejection fraction using electrocardiography." ASAIO Journal 67.3 (2021): 314-321.</t>
  </si>
  <si>
    <t>Kwon, Joon-myoung, et al. "Artificial intelligence assessment for early detection of heart failure with preserved ejection fraction based on electrocardiographic features." European Heart Journal-Digital Health 2.1 (2021): 106-116.</t>
  </si>
  <si>
    <t>Kwon, Joon-myoung, et al. "Artificial intelligence for early prediction of pulmonary hypertension using
 electrocardiography." The Journal of Heart and Lung Transplantation 39.8 (2020): 805-814.</t>
  </si>
  <si>
    <t>Zeng, Ziqiang, et al. "Assessing electrocardiogram changes after ischemic
 stroke with artificial intelligence." Plos one 17.12 (2022): e0279706.</t>
  </si>
  <si>
    <t>Wang, Jing, et al. "Assessment of Transcatheter or Surgical Closure of Atrial Septal Defect using Interpretable Deep Keypoint Stadiometry." Research (2022).</t>
  </si>
  <si>
    <t>Nankani, Deepankar, and Rashmi Dutta Baruah. "Atrial fibrillation classification and prediction explanation using
 transformer neural network." 2022 International Joint Conference on Neural Networks (IJCNN). IEEE, 2022.</t>
  </si>
  <si>
    <t>Jekova, Irena, Ivaylo Christov, and Vessela Krasteva. "Atrioventricular synchronization for detection of atrial fibrillation and flutter in one to twelve ECG leads using a dense neural network classifier." Sensors 22.16 (2022): 6071.</t>
  </si>
  <si>
    <t>Cetin, Irem, et al. "Attri-VAE: Attribute-based interpretable representations of medical images with variational autoencoders." Computerized Medical Imaging and Graphics 104 (2023): 102158.</t>
  </si>
  <si>
    <t>Zhao, Shuai, et al. "Automated ICD coding for coronary heart diseases by a deep learning method." Heliyon 9.3 (2023).</t>
  </si>
  <si>
    <t>Wang, Jing, et al. "Automated interpretation of congenital heart disease from multi-view 
echocardiograms." Medical image analysis 69 (2021): 101942.</t>
  </si>
  <si>
    <t>Loncaric, Filip, et al. "Automated pattern recognition in whole-cardiac cycle echocardiographic data: capturing functional phenotypes with machine learning." Journal of the American Society of Echocardiography 34.11 (2021): 1170-1183.</t>
  </si>
  <si>
    <t>Bahrami, Naeim, et al. "Automated selection of myocardial inversion time with a convolutional neural network: Spatial temporal ensemble myocardium inversion network (STEMI‐NET)." Magnetic resonance in medicine 81.5 (2019): 3283-3291.</t>
  </si>
  <si>
    <t>Sanjeevi, G., et al. "Automatic Diagnostic Tool for Detection of Regional Wall Motion Abnormality from Echocardiogram." Journal of medical systems 47.1 (2023): 13.</t>
  </si>
  <si>
    <t>Sannino, Giovanna, Giuseppe De Pietro, and Ivanoe De Falco. "Automatic Extraction of Interpretable Knowledge to Predict the Survival of Patients with Heart Failure." 2021 IEEE/ACM Conference on Connected Health: Applications, Systems and Engineering Technologies (CHASE). IEEE, 2021.</t>
  </si>
  <si>
    <t>Vafaeezadeh, Majid, et al. "Automatic morphological classification of mitral valve diseases in echocardiographic images based on explainable deep learning methods." International Journal of Computer Assisted Radiology and Surgery 17.2 (2022): 413-425.</t>
  </si>
  <si>
    <t>Soares, Eduardo, Plamen Angelov, and Xiaowei Gu. "Autonomous learning multiple-model zero-order classifier for heart sound classification." Applied Soft Computing 94 (2020): 106449.</t>
  </si>
  <si>
    <t>Diaz Ochoa, Juan G., Lukas Maier, and Orsolya Csiszar. "Bayesian logical neural networks for human-centered 
applications in medicine." Frontiers in Bioinformatics 3 (2023): 1082941.</t>
  </si>
  <si>
    <t>Shi, Zenglin, et al. "Bayesian voxdrn: A probabilistic deep voxelwise dilated residual network for whole heart segmentation from 3d mr images." Medical Image Computing and Computer Assisted Intervention–MICCAI 2018: 21st International Conference, Granada, Spain, September 16-20, 2018, Proceedings, Part IV 11. Springer International Publishing, 2018.</t>
  </si>
  <si>
    <t>Fang, Hao, Cheng Shi, and Chi-Hua Chen. "BioExpDNN: bioinformatic explainable deep neural network."
 2020 IEEE International Conference on Bioinformatics and Biomedicine (BIBM). IEEE, 2020.</t>
  </si>
  <si>
    <t>Maiorana, Emanuele, et al. "BIOWISH: Biometric Recognition using Wearable Inertial Sensors detecting Heart Activity." IEEE Transactions on Dependable and Secure Computing (2023).</t>
  </si>
  <si>
    <t>Abdullah, Talal AA, et al. "B-LIME: An Improvement of LIME for Interpretable Deep Learning Classification of Cardiac Arrhythmia from ECG Signals." Processes 11.2 (2023): 595.</t>
  </si>
  <si>
    <t>Karoui, Amel, Mostafa Bendahmane, and Nejib Zemzemi. "Cardiac activation maps reconstruction: a comparative study between data-driven and physics-based methods." Frontiers in Physiology 12 (2021): 686136.</t>
  </si>
  <si>
    <t>van der Wall, Hein EC, et al. "Cardiac age detected by machine learning applied to the surface ECG of healthy subjects: Creation of a benchmark." Journal of Electrocardiology 72 (2022): 49-55.</t>
  </si>
  <si>
    <t>Wang, Yingni, et al. "Cardiac segmentation method based on domain knowledge." 
Ultrasonic Imaging 44.2-3 (2022): 105-117.</t>
  </si>
  <si>
    <t>Tsuji, Takumasa, et al. "Classification of chest X-ray images by incorporation of medical domain knowledge into operation branch networks." BMC Medical Imaging 23.1 (2023): 1-18.</t>
  </si>
  <si>
    <t>Wang, Kan, et al. "Comparison of four machine learning techniques for prediction of intensive care unit length of stay in heart transplantation patients." Frontiers in Cardiovascular Medicine 9 (2022).</t>
  </si>
  <si>
    <t>Forte, José Castela, et al. "Comparison of machine learning models including preoperative, intraoperative, and postoperative data and mortality after cardiac surgery." JAMA Network Open 5.10 (2022): e2237970-e2237970.</t>
  </si>
  <si>
    <t>Halme, Hanna-Leena, et al. "Convolutional neural networks for detection of transthyretin amyloidosis in 2D scintigraphy images." EJNMMI research 12.1 (2022): 1-11.</t>
  </si>
  <si>
    <t>Dakshit, Sagnik, et al. "Core-set selection using metrics-based explanations (CSUME) for multiclass ECG.
" 2022 IEEE 10th International Conference on Healthcare Informatics (ICHI). IEEE, 2022.</t>
  </si>
  <si>
    <t>Zhang, Peng, et al. "D2AFNet: A dual-domain attention cascade network for accurate and interpretable atrial fibrillation detection." Biomedical Signal Processing and Control 82 (2023): 104615.</t>
  </si>
  <si>
    <t>Rashed-Al-Mahfuz, Md, et al. "Deep convolutional neural networks based ECG beats classification to diagnose cardiovascular conditions." Biomedical engineering letters 11 (2021): 147-162.</t>
  </si>
  <si>
    <t>Prifti, Edi, et al. "Deep learning analysis of electrocardiogram for risk prediction of drug-induced arrhythmias and diagnosis of long QT syndrome." European Heart Journal 42.38 (2021): 3948-3961.</t>
  </si>
  <si>
    <t>Singh, Ananya, et al. "Deep learning for explainable estimation of mortality risk from myocardial positron emission tomography images." Circulation: Cardiovascular Imaging 15.9 (2022): e014526.</t>
  </si>
  <si>
    <t>Nurmaini, Siti, et al. "Deep learning for improving the effectiveness of routine prenatal screening for major congenital heart diseases." Journal of Clinical Medicine 11.21 (2022): 6454.</t>
  </si>
  <si>
    <t>Bacoyannis, Tania, et al. "Deep learning formulation of ECGI for data-driven integration of spatiotemporal correlations and imaging information." Functional Imaging and Modeling of the Heart: 10th International Conference, FIMH 2019, Bordeaux, France, June 6–8, 2019, Proceedings 10. Springer International Publishing, 2019.</t>
  </si>
  <si>
    <t>Bacoyannis, Tania, et al. "Deep learning formulation of electrocardiographic imaging integrating image and signal information with data-driven regularization." EP Europace 23.Supplement_1 (2021): i55-i62.</t>
  </si>
  <si>
    <t>Alkhodari, Mohanad, et al. "Deep learning identifies cardiac coupling between mother and fetus during gestation." Frontiers in Cardiovascular Medicine 9 (2022): 926965.</t>
  </si>
  <si>
    <t>Ghorbani, Amirata, et al. "Deep learning interpretation of echocardiograms." NPJ digital medicine 3.1 (2020): 10.</t>
  </si>
  <si>
    <t>Sawano, Shinnosuke, et al. "Deep learning model to detect significant aortic regurgitation using 
electrocardiography." Journal of cardiology 79.3 (2022): 334-341.</t>
  </si>
  <si>
    <t>Huynh, Justin, et al. "Deep Learning Radiographic Assessment of Pulmonary Edema: Optimizing Clinical Performance, Training With Serum Biomarkers." IEEE Access 10 (2022): 48577-48588.</t>
  </si>
  <si>
    <t>Xing, Jiarui, et al. "Deep Networks to Automatically Detect Late-activating Regions of the Heart." 2021
 IEEE 18th International Symposium on Biomedical Imaging (ISBI). IEEE, 2021.</t>
  </si>
  <si>
    <t>Jiao, Yiping, et al. "Deep neural network-aided histopathological analysis of myocardial injury."
 Frontiers in Cardiovascular Medicine 8 (2022): 724183.</t>
  </si>
  <si>
    <t>Attia, Zachi I., Gilad Lerman, and Paul A. Friedman. "Deep neural networks learn by using human-selected electrocardiogram features and novel features." European Heart Journal-Digital Health 2.3 (2021): 446-455.</t>
  </si>
  <si>
    <t>Kofler, Andreas, et al. "Deep supervised dictionary learning by algorithm unrolling—Application to fast 2D dynamic MR image reconstruction." Medical Physics (2023).</t>
  </si>
  <si>
    <t>Gandin, Ilaria, et al. "Deep-learning-based prognostic modeling for incident heart failure in patients with diabetes using electronic health records: A retrospective cohort study." Plos one 18.2 (2023): e0281878.</t>
  </si>
  <si>
    <t>Cao, Yang, et al. "Detection and localization of myocardial infarction based on multi-scale resnet and attention mechanism." Frontiers in Physiology 13 (2022): 24.</t>
  </si>
  <si>
    <t>Angelaki, Eleni, et al. "Detection of abnormal left ventricular geometry in patients without cardiovascular disease through machine learning: an ECG‐based approach." The Journal of Clinical Hypertension 23.5 (2021): 935-945.</t>
  </si>
  <si>
    <t>Wong, Xiang Yi, et al. "Development and validation of the SARICA score to predict survival after return of spontaneous circulation in out of hospital cardiac arrest using an interpretable machine learning framework." Resuscitation 170 (2022): 126-133.</t>
  </si>
  <si>
    <t>Moreno-Sanchez, Pedro A. "Development of an explainable prediction model of heart failure survival by using ensemble trees." 2020 IEEE International Conference on Big Data (Big Data). IEEE, 2020.</t>
  </si>
  <si>
    <t>Fan, Yunlong, et al. "Development of machine learning models for mortality risk prediction after cardiac surgery.
" Cardiovascular Diagnosis and Therapy 12.1 (2022): 12.</t>
  </si>
  <si>
    <t>Kan, Chen, et al. "DG-ECG: Multi-stream deep graph learning for the recognition of disease-altered patterns in electrocardiogram." Biomedical Signal Processing and Control 80 (2023): 104388.</t>
  </si>
  <si>
    <t>Singh, Ananya, et al. "Direct risk assessment from myocardial perfusion imaging using explainable deep learning." Cardiovascular Imaging 16.2 (2023): 209-220.</t>
  </si>
  <si>
    <t>van de Leur, Rutger R., et al. "Discovering and visualizing disease-specific electrocardiogram features using deep 
learning: proof-of-concept in phospholamban gene mutation carriers." Circulation: Arrhythmia and Electrophysiology
 14.2 (2021): e009056.</t>
  </si>
  <si>
    <t>Pičulin, Matej, et al. "Disease progression of hypertrophic cardiomyopathy: modeling using machine learning."
 JMIR Medical Informatics 10.2 (2022): e30483.</t>
  </si>
  <si>
    <t>Yin, Changchang, et al. "Domain knowledge guided deep learning with electronic health records."
 2019 IEEE International Conference on Data Mining (ICDM). IEEE, 2019.</t>
  </si>
  <si>
    <t>Khurshid, Shaan, et al. "ECG-based deep learning and clinical risk factors to predict atrial fibrillation." 
Circulation 145.2 (2022): 122-133.</t>
  </si>
  <si>
    <t>Agrawal, Amulya, et al. "ECG-iCOVIDNet: Interpretable AI model to identify changes in the ECG signals of post-COVID subjects." Computers in Biology and Medicine 146 (2022): 105540.</t>
  </si>
  <si>
    <t>Painchaud, Nathan, et al. "Echocardiography segmentation with enforced temporal consistency." 
IEEE Transactions on Medical Imaging 41.10 (2022): 2867-2878.</t>
  </si>
  <si>
    <t>Mokhtari, Masoud, et al. "EchoGNN: Explainable Ejection Fraction Estimation with Graph Neural Networks."
 International Conference on Medical Image Computing and Computer-Assisted Intervention. Cham:
 Springer Nature Switzerland, 2022.</t>
  </si>
  <si>
    <t>Makimoto, Hisaki, et al. "Efficient screening for severe aortic valve stenosis using understandable artificial intelligence: a prospective diagnostic accuracy study." European Heart Journal-Digital Health 3.2 (2022): 141-152.</t>
  </si>
  <si>
    <t>Ho, Eric S., and Zhaoyi Ding. "Electrocardiogram analysis of post-stroke elderly people using one-dimensional convolutional neural network model with gradient-weighted class activation mapping." Artificial Intelligence in Medicine 130 (2022): 102342.</t>
  </si>
  <si>
    <t>Wouters, Philippe C., et al. "Electrocardiogram-based deep learning improves outcome prediction following cardiac resynchronization therapy." European Heart Journal 44.8 (2023): 680-692.</t>
  </si>
  <si>
    <t>Sharma, Yash, Nick Coronato, and Donald E. Brown. "Encoding cardiopulmonary exercise testing time series as images for classification using convolutional neural network." 2022 44th Annual International Conference of the IEEE Engineering in Medicine &amp; Biology Society (EMBC). IEEE, 2022.</t>
  </si>
  <si>
    <t>Lisboa, Paulo JG, et al. "Enhanced survival prediction using explainable artificial intelligence in heart transplantation." Scientific Reports 12.1 (2022): 19525.</t>
  </si>
  <si>
    <t>Sager, Sebastian, et al. "Expert-enhanced machine learning for cardiac arrhythmia classification." PloS one 16.12 (2021): e0261571.</t>
  </si>
  <si>
    <t>Zhang, Oliver, et al. "Explainability metrics of deep convolutional networks for photoplethysmography quality assessment." IEEE Access 9 (2021): 29736-29745.</t>
  </si>
  <si>
    <t>Anand, Atul, et al. "Explainable AI decision model for ECG data of cardiac disorders."
 Biomedical Signal Processing and Control 75 (2022): 103584.</t>
  </si>
  <si>
    <t>Tang, Qinhua, Xingxing Cen, and Changqing Pan. "Explainable and efficient deep early warning system for cardiac arrest prediction from electronic health records." Mathematical Biosciences and Engineering 19.10 (2022): 9825-9841.</t>
  </si>
  <si>
    <t>Bhardwaj, Anandita, Sandeep Singh, and Deepak Joshi. "Explainable Deep Convolutional Neural Network for Valvular Heart Diseases Classification using PCG signals." IEEE Transactions on Instrumentation and Measurement (2023).</t>
  </si>
  <si>
    <t>Abdullah, Talal AA, et al. "Explainable Deep Learning Model for Cardiac Arrhythmia Classification." 
2022 International Conference on Future Trends in Smart Communities (ICFTSC). IEEE, 2022.</t>
  </si>
  <si>
    <t>Ganeshkumar, M., et al. "Explainable deep learning-based approach for multilabel classification of electrocardiogram." IEEE Transactions on Engineering Management (2021).</t>
  </si>
  <si>
    <t>Lin, Yu-Cheng, et al. "Explainable deep neural network for identifying cardiac abnormalities using class activation map." 2020 Computing in Cardiology. IEEE, 2020.</t>
  </si>
  <si>
    <t>Kawakami, Masaki, et al. "Explainable Machine Learning for Atrial Fibrillation in the General Population Using a Generalized Additive Model―A Cross-Sectional Study―." Circulation Reports 4.2 (2022): 73-82.</t>
  </si>
  <si>
    <t>Kor, Chew-Teng, et al. "Explainable machine learning model for predicting first-time acute exacerbation in patients with chronic obstructive pulmonary disease." Journal of personalized medicine 12.2 (2022): 228.</t>
  </si>
  <si>
    <t>Shi, Hui, et al. "Explainable machine learning model for predicting the occurrence of postoperative malnutrition in children with congenital heart disease." Clinical Nutrition 41.1 (2022): 202-210.</t>
  </si>
  <si>
    <t>Zeng, Xian, et al. "Explainable machine-learning predictions for complications after pediatric congenital heart surgery." Scientific reports 11.1 (2021): 17244.</t>
  </si>
  <si>
    <t>Ye, Xiaohong, Yuanqi Huang, and Qiang Lu. "Explainable prediction of cardiac arrhythmia using machine learning." 
2021 14th International Congress on Image and Signal Processing, BioMedical Engineering and Informatics
 (CISP-BMEI). IEEE, 2021.</t>
  </si>
  <si>
    <t>Gee, Alan H., et al. "Explaining deep classification of time-series data with learned prototypes." 
CEUR workshop proceedings. Vol. 2429. NIH Public Access, 2019.</t>
  </si>
  <si>
    <t>Ogbomo-Harmitt, Shaheim, et al. "Exploring interpretability in deep learning prediction of successful ablation therapy for atrial fibrillation." Frontiers in Physiology 14 (2023): 1054401.</t>
  </si>
  <si>
    <t>Panicacci, Silvia, et al. "Exploring machine learning algorithms to identify heart failure patients: the tuscany region case study." 2019 IEEE 32nd International Symposium on Computer-Based Medical Systems (CBMS). IEEE, 2019.</t>
  </si>
  <si>
    <t>Hur, Cinyoung, JeongA Wi, and YoungBin Kim. "Facilitating the development of deep learning models with visual analytics for electronic health records." International Journal of Environmental Research and Public Health 17.22 (2020): 8303.</t>
  </si>
  <si>
    <t>Sbrollini, Agnese, et al. "Feature Contributions to ECG-based Heart-Failure Detection: Deep Learning vs. Statistical 
Analysis." 2022 Computing in Cardiology (CinC). Vol. 498. IEEE, 2022.</t>
  </si>
  <si>
    <t>Sangroya, Amit, et al. "Generating Conceptual Explanations for DL based ECG Classification Model." The International FLAIRS Conference Proceedings. Vol. 35. 2022.</t>
  </si>
  <si>
    <t>Sang, Yuling, Marcel Beetz, and Vicente Grau. "Generation of 12-lead electrocardiogram with subject-specific, image-derived characteristics using a conditional variational autoencoder." 2022 IEEE 19th International Symposium on Biomedical Imaging (ISBI). IEEE, 2022.</t>
  </si>
  <si>
    <t>Clough, James R., et al. "Global and local interpretability for cardiac MRI classification." International Conference 
on Medical Image Computing and Computer-Assisted Intervention. Cham: Springer International Publishing, 2019.</t>
  </si>
  <si>
    <t>Vaulet, Thibaut, et al. "Gradient boosted trees with individual explanations: An alternative to logistic regression for viability prediction in the first trimester of pregnancy." Computer Methods and Programs in Biomedicine 213 (2022): 106520.</t>
  </si>
  <si>
    <t>Mousavi, Sajad, Fatemeh Afghah, and U. Rajendra Acharya. "HAN-ECG: An interpretable atrial fibrillation detection model using hierarchical attention networks." Computers in biology and medicine 127 (2020): 104057.</t>
  </si>
  <si>
    <t>Lindow, Thomas, et al. "Heart age estimated using explainable advanced electrocardiography." Scientific Reports 12.1 (2022): 9840.</t>
  </si>
  <si>
    <t>Liang, Ye, and Chonghui Guo. "Heart failure disease prediction and stratification with temporal electronic health records data using patient representation." Biocybernetics and Biomedical Engineering 43.1 (2023): 124-141.</t>
  </si>
  <si>
    <t>Shah, Bhushan, et al. "Heart rate variability as a marker of cardiovascular dysautonomia in post-COVID-19 syndrome using artificial intelligence." Indian Pacing and Electrophysiology Journal 22.2 (2022): 70-76.</t>
  </si>
  <si>
    <t>Johnson, Elvin, et al. "HeartSpot: Privatized and Explainable Data Compression for Cardiomegaly Detection." 
2022 IEEE-EMBS International Conference on Biomedical and Health Informatics (BHI). IEEE, 2022.</t>
  </si>
  <si>
    <t>Salih, Ahmed M., et al. "Image‐Based Biological Heart Age Estimation Reveals Differential Aging Patterns Across Cardiac Chambers." Journal of Magnetic Resonance Imaging (2023).</t>
  </si>
  <si>
    <t>Guo, Fumin, et al. "Improving cardiac MRI convolutional neural network segmentation on small training datasets and dataset shift: A continuous kernel cut approach." Medical image analysis 61 (2020): 101636.</t>
  </si>
  <si>
    <t>Wongvibulsin, Shannon, Katherine C. Wu, and Scott L. Zeger. "Improving clinical translation of machine learning approaches through clinician-tailored visual displays of black box algorithms: development and validation." JMIR medical informatics 8.6 (2020): e15791.</t>
  </si>
  <si>
    <t>Jones, Yola, Fani Deligianni, and Jeff Dalton. "Improving ECG classification interpretability using saliency maps."
 2020 IEEE 20th International Conference on Bioinformatics and Bioengineering (BIBE). IEEE, 2020.</t>
  </si>
  <si>
    <t>Lopes, Ricardo R., et al. "Improving electrocardiogram-based detection of rare genetic heart disease using transfer learning: An application to phospholamban p. Arg14del mutation carriers." Computers in Biology and Medicine 131 (2021): 104262.</t>
  </si>
  <si>
    <t>Ma, Fenglong, et al. "Incorporating medical code descriptions for diagnosis prediction in healthcare." 
BMC medical informatics and decision making 19.6 (2019): 1-13.</t>
  </si>
  <si>
    <t>Meng, James, and Ruiming Xing. "Inside the “black box”: Embedding clinical knowledge in data-driven machine learning for heart disease diagnosis." Cardiovascular Digital Health Journal 3.6 (2022): 276-288.</t>
  </si>
  <si>
    <t>Xiao, Ran, et al. "Integrating multimodal information in machine learning for classifying acute myocardial infarction." Physiological Measurement 44.4 (2023): 044002.</t>
  </si>
  <si>
    <t>Janik, Adrianna, et al. "Interpretability of a deep learning model in the application of cardiac MRI segmentation with an ACDC challenge dataset." Medical Imaging 2021: Image Processing. Vol. 11596. SPIE, 2021.</t>
  </si>
  <si>
    <t>Beetz, Marcel, et al. "Interpretable cardiac anatomy modeling using variational mesh autoencoders." 
Frontiers in Cardiovascular Medicine 9 (2022): 983868.</t>
  </si>
  <si>
    <t>Chen, Peipei, et al. "Interpretable clinical prediction via attention-based neural network." 
BMC Medical Informatics and Decision Making 20.3 (2020): 1-9.</t>
  </si>
  <si>
    <t>Zhang, Dongdong, et al. "Interpretable deep learning for automatic diagnosis of 12-lead electrocardiogram." 
Iscience 24.4 (2021).</t>
  </si>
  <si>
    <t>Duffy, Grant, et al. "Interpretable deep learning prediction of 3d assessment of cardiac function." 
Pacific Symposium on BiocomputIng 2022. 2021.</t>
  </si>
  <si>
    <t>González, Sergio, et al. "Interpretable estimation of the risk of heart failure hospitalization from a 30-second electrocardiogram." 2022 E-Health and Bioengineering Conference (EHB). IEEE, 2022.</t>
  </si>
  <si>
    <t>Peng, Shengxian, et al. "Interpretable machine learning for 28-day all-cause in-hospital mortality prediction in critically ill patients with heart failure combined with hypertension: A retrospective cohort study based on medical information mart for intensive care database-IV and eICU databases." Frontiers in cardiovascular medicine 9 (2022): 994359.</t>
  </si>
  <si>
    <t>Haque, Anamul, et al. "Interpretable machine learning predicts cardiac resynchronization therapy responses from personalized biochemical and biomechanical features." BMC Medical Informatics and Decision Making 22.1 (2022): 282.</t>
  </si>
  <si>
    <t>Ly, Buntheng, et al. "Interpretable Prediction of Post-Infarct Ventricular Arrhythmia Using Graph Convolutional Network." International Workshop on Statistical Atlases and Computational Models of the Heart. Cham: Springer Nature Switzerland, 2022.</t>
  </si>
  <si>
    <t>Ragnarsdottir, Hanna, et al. "Interpretable prediction of pulmonary hypertension in newborns using echocardiograms." DAGM German Conference on Pattern Recognition. Cham: Springer International Publishing, 2022.</t>
  </si>
  <si>
    <t>Singh, Prateek, and Ambalika Sharma. "Interpretation and Classification of Arrhythmia using Deep Convolutional 
Network." IEEE Transactions on Instrumentation and Measurement 71 (2022): 1-12.</t>
  </si>
  <si>
    <t>Apama, C., P. Rohini, and V. Pandiyarasan. "Interpretation of ResNet50 model for MI related cardiac events using Explainable Grad-CAM approach." Current Directions in Biomedical Engineering. Vol. 8. No. 2. De Gruyter, 2022.</t>
  </si>
  <si>
    <t>Vijayarangan, Sricharan, et al. "Interpreting deep neural networks for single-lead ECG arrhythmia classification." 2020 42nd Annual International Conference of the IEEE Engineering in Medicine &amp; Biology Society (EMBC). IEEE, 2020.</t>
  </si>
  <si>
    <t>Zhang, Xianli, et al. "KnowRisk: an interpretable knowledge-guided model for disease risk prediction." 
2019 IEEE International Conference on Data Mining (ICDM). IEEE, 2019.</t>
  </si>
  <si>
    <t>Lee, Hyeonjeong, and Miyoung Shin. "Learning explainable time-morphology patterns for automatic arrhythmia classification from short single-lead ECGs." Sensors 21.13 (2021): 4331.</t>
  </si>
  <si>
    <t>Biffi, Carlo, et al. "Learning interpretable anatomical features through deep generative models: Application to cardiac remodeling." Medical Image Computing and Computer Assisted Intervention–MICCAI 2018: 21st International Conference, Granada, Spain, September 16-20, 2018, Proceedings, Part II 11. Springer International Publishing, 2018.</t>
  </si>
  <si>
    <t>Sammani, Arjan, et al. "Life-threatening ventricular arrhythmia prediction in patients with dilated cardiomyopathy using explainable electrocardiogram-based deep neural networks." Europace 24.10 (2022): 1645-1654.</t>
  </si>
  <si>
    <t>Le, Khiem H., et al. "Lightx3ecg: A lightweight and explainable deep learning system for 3-lead electrocardiogram classification." Biomedical Signal Processing and Control 85 (2023): 104963.</t>
  </si>
  <si>
    <t>Wu, Zi-Wen, et al. "Machine learning algorithms to automate differentiating cardiac amyloidosis from hypertrophic cardiomyopathy." The International Journal of Cardiovascular Imaging 39.2 (2023): 339-348.</t>
  </si>
  <si>
    <t>Alabed, Samer, et al. "Machine learning cardiac-MRI features predict mortality in newly diagnosed pulmonary arterial hypertension." European Heart Journal-Digital Health 3.2 (2022): 265-275.</t>
  </si>
  <si>
    <t>Tamarappoo, Balaji K., et al. "Machine learning integration of circulating and imaging biomarkers for explainable patient-specific prediction of cardiac events: A prospective study." Atherosclerosis 318 (2021): 76-82.</t>
  </si>
  <si>
    <t>Karri, Roshan, et al. "Machine learning outperforms existing clinical scoring tools in the prediction of postoperative atrial fibrillation during intensive care unit admission after cardiac surgery." Heart, Lung and Circulation 30.12 (2021): 1929-1937.</t>
  </si>
  <si>
    <t>Oliveira, Mariana, et al. "Machine learning prediction of mortality in Acute Myocardial Infarction." 
BMC Medical Informatics and Decision Making 23.1 (2023): 1-16.</t>
  </si>
  <si>
    <t>Hu, Lien-Hsin, et al. "Machine learning predicts per-vessel early coronary revascularization after fast myocardial perfusion SPECT: results from multicentre REFINE SPECT registry." European Heart Journal-Cardiovascular Imaging 21.5 (2020): 549-559.</t>
  </si>
  <si>
    <t>Hamatani, Yasuhiro, et al. "Machine learning risk prediction for incident heart failure in patients with atrial
 fibrillation." JACC: Asia 2.6 (2022): 706-716.</t>
  </si>
  <si>
    <t>Commandeur, Frederic, et al. "Machine learning to predict the long-term risk of myocardial infarction and cardiac death based on clinical risk, coronary calcium, and epicardial adipose tissue: a prospective study." Cardiovascular research 116.14 (2020): 2216-2225.</t>
  </si>
  <si>
    <t>Wang, Qi, et al. "Machine learning‐based risk prediction of malignant arrhythmia in hospitalized patients with heart failure." ESC Heart Failure 8.6 (2021): 5363-5371.</t>
  </si>
  <si>
    <t>Schrutka, Lore, et al. "Machine learning-derived electrocardiographic algorithm for the detection of cardiac amyloidosis." Heart 108.14 (2022): 1137-1147.</t>
  </si>
  <si>
    <t>Abraham, Vivek Mathew, et al. "Machine-learning models predict 30-day mortality, cardiovascular complications, and respiratory complications after aseptic revision total joint arthroplasty." Clinical Orthopaedics and Related Research® (2022): 10-1097.</t>
  </si>
  <si>
    <t>Li, Rui, et al. "Marrying medical domain knowledge with deep learning on electronic health records: a deep visual analytics approach." Journal of medical Internet research 22.9 (2020): e20645.</t>
  </si>
  <si>
    <t>Lagopoulos, Athanasios, and Dimitrios Hristu-Varsakelis. "Measuring the left ventricular ejection fraction using 
geometric features." 2022 IEEE 35th International Symposium on Computer-Based Medical Systems (CBMS).
 IEEE, 2022.</t>
  </si>
  <si>
    <t>Sakai, Akira, et al. "Medical professional enhancement using explainable artificial intelligence in fetal cardiac ultrasound screening." Biomedicines 10.3 (2022): 551.</t>
  </si>
  <si>
    <t>Hong, Shenda, et al. "MINA: multilevel knowledge-guided attention for modeling electrocardiography signals.
" arXiv preprint arXiv:1905.11333 (2019).</t>
  </si>
  <si>
    <t>Kukar, Matjaž, Igor Kononenko, and Ciril Grošelj. "Modern parameterization and explanation techniques in diagnostic decision support system: A case study in diagnostics of coronary artery disease." Artificial intelligence in medicine 52.2 (2011): 77-90.</t>
  </si>
  <si>
    <t>Beetz, Marcel, Abhirup Banerjee, and Vicente Grau. "Multi-domain variational autoencoders for combined modeling of MRI-based biventricular anatomy and ECG-based cardiac electrophysiology." Frontiers in physiology 13 (2022): 886723.</t>
  </si>
  <si>
    <t>Wickramasinghe, Nima L., and Mohamed Athif. "Multi-label classification of reduced-lead ECGs using an interpretable deep convolutional neural network." Physiological Measurement 43.6 (2022): 064002.</t>
  </si>
  <si>
    <t>Soto, Jessica Torres, et al. "Multimodal deep learning enhances diagnostic precision in left ventricular hypertrophy.
" European Heart Journal-Digital Health 3.3 (2022): 380-389.</t>
  </si>
  <si>
    <t>Goswami, Partha Pratim, et al. "Near perfect classification of cardiac biomarker Troponin-I in human serum assisted by SnS2-CNT composite, explainable ML, and operating-voltage-selection-algorithm." Biosensors and Bioelectronics 220 (2023): 114915.</t>
  </si>
  <si>
    <t>Kucukseymen, Selcuk, et al. "Noncontrast cardiac magnetic resonance imaging predictors of heart failure hospitalization in heart failure with preserved ejection fraction." Journal of Magnetic Resonance Imaging 55.6 (2022): 1812-1825.</t>
  </si>
  <si>
    <t>Bodini, Matteo, Massimo W. Rivolta, and Roberto Sassi. "Opening the black box: interpretability of machine learning algorithms in electrocardiography." Philosophical Transactions of the Royal Society A 379.2212 (2021): 20200253.</t>
  </si>
  <si>
    <t>Doborjeh, M., et al. "Personalised Spiking Neural Network Models of Clinical and Environmental Factors to Predict Stroke, Cognitive Computation."</t>
  </si>
  <si>
    <t>Shin, Seo Jeong, et al. "Predictability of mortality in patients with myocardial injury after noncardiac surgery based on perioperative factors via machine learning: retrospective study." JMIR medical informatics 9.10 (2021): e32771.</t>
  </si>
  <si>
    <t>Brisimi, Theodora S., et al. "Predicting chronic disease hospitalizations from electronic health records: an interpretable classification approach." Proceedings of the IEEE 106.4 (2018): 690-707.</t>
  </si>
  <si>
    <t>Li, Jili, et al. "Predicting mortality in intensive care unit patients with heart failure using an interpretable machine learning model: retrospective cohort study." Journal of Medical Internet Research 24.8 (2022): e38082.</t>
  </si>
  <si>
    <t>Chen, Shiyu, et al. "Predicting Six-Month Re-Admission Risk in Heart Failure Patients Using Multiple Machine Learning Methods: A Study Based on the Chinese Heart Failure Population Database." Journal of Clinical Medicine 12.3 (2023): 870.</t>
  </si>
  <si>
    <t>Sun, Run, et al. "Prediction of 30-day mortality in heart failure patients with hypoxic hepatitis: Development and external validation of an interpretable machine learning model." Frontiers in Cardiovascular Medicine 9 (2022): 1035675.</t>
  </si>
  <si>
    <t>Hong, Liang, et al. "Prediction of low cardiac output syndrome in patients following cardiac surgery using machine learning." Frontiers in Medicine 9 (2022): 973147.</t>
  </si>
  <si>
    <t>Wu, Zhaoyu, et al. "Prediction of preoperative in-hospital mortality rate in patients with acute aortic dissection by machine learning: a two-centre, retrospective cohort study." BMJ open 13.4 (2023): e066782.</t>
  </si>
  <si>
    <t>Ukil, Arijit, Leandro Marin, and Antonio J. Jara. "Priv-Aug-Shap-ECGResNet: Privacy Preserving Shapley-Value Attributed Augmented Resnet for Practical Single-Lead Electrocardiogram Classification." ICASSP 2023-2023 IEEE International Conference on Acoustics, Speech and Signal Processing (ICASSP). IEEE, 2023.</t>
  </si>
  <si>
    <t>Saito, Yuki, et al. "Quantitative estimation of pulmonary artery wedge pressure from chest radiographs by a regression convolutional neural network." Heart and Vessels 37.8 (2022): 1387-1394.</t>
  </si>
  <si>
    <t>Valvano, Gabriele, Andrea Leo, and Sotirios A. Tsaftaris. "Regularizing disentangled representations with anatomical temporal consistency." Biomedical Image Synthesis and Simulation. Academic Press, 2022. 325-346.</t>
  </si>
  <si>
    <t>Kwon, Bum Chul, et al. "Retainvis: Visual analytics with interpretable and interactive recurrent neural networks on electronic medical records." IEEE transactions on visualization and computer graphics 25.1 (2018): 299-309.</t>
  </si>
  <si>
    <t>Tong, Qianqian, et al. "RIANet: Recurrent interleaved attention network for cardiac MRI segmentation." Computers in biology and medicine 109 (2019): 290-302.</t>
  </si>
  <si>
    <t>Vazquez, Blanca, et al. "Risk markers by sex for in-hospital mortality in patients with acute coronary syndrome: a machine learning approach." Informatics in Medicine Unlocked 27 (2021): 100791.</t>
  </si>
  <si>
    <t>Sun, Jesse, et al. "Saunet: Shape attentive u-net for interpretable medical image segmentation." Medical Image Computing and Computer Assisted Intervention–MICCAI 2020: 23rd International Conference, Lima, Peru, October 4–8, 2020, Proceedings, Part IV 23. Springer International Publishing, 2020.</t>
  </si>
  <si>
    <t>Niu, Jiahe, et al. "The prognostic value of intraoperative HRV during anesthesia in patients presenting for non-cardiac surgery." BMC anesthesiology 23.1 (2023): 1-10.</t>
  </si>
  <si>
    <t>Pieszko, Konrad, et al. "Time and event-specific deep learning for personalized risk assessment after cardiac perfusion imaging." NPJ Digital Medicine 6.1 (2023): 78.</t>
  </si>
  <si>
    <t>Ovalle-Magallanes, Emmanuel, et al. "Transfer learning for stenosis detection in X-ray coronary angiography."
 Mathematics 8.9 (2020): 1510.</t>
  </si>
  <si>
    <t>Nguyen, Minh B., et al. "Understanding complex interactions in pediatric diastolic function assessment." 
Journal of the American Society of Echocardiography 35.8 (2022): 868-877.</t>
  </si>
  <si>
    <t>Lu, Shuyu, et al. "Understanding heart failure patients EHR clinical features via SHAP interpretation of tree-based machine learning model predictions." AMIA Annual Symposium Proceedings. Vol. 2021. American Medical Informatics Association, 2021.</t>
  </si>
  <si>
    <t>Qu, Yanji, et al. "Using innovative machine learning methods to screen and identify predictors of congenital heart diseases." Frontiers in Cardiovascular Medicine 8 (2022): 797002.</t>
  </si>
  <si>
    <t>Portella, Julio J., et al. "Using machine learning to identify organ system specific limitations to exercise via cardiopulmonary exercise testing." IEEE Journal of Biomedical and Health Informatics 26.8 (2022): 4228-4237.</t>
  </si>
  <si>
    <t>Nankani, Deepankar, and Rashmi Dutta Baruah. "Ventricular Arrhythmia Classification and Interpretation Using Residual Neural Network with Guided Backpropagation." TENCON 2021-2021 IEEE Region 10 Conference (TENCON). IEEE, 2021.</t>
  </si>
  <si>
    <t>Wu, Chulin, et al. "Vessel-GAN: Angiographic reconstructions from myocardial CT perfusion with explainable generative adversarial networks." Future Generation Computer Systems 130 (2022): 128-139.</t>
  </si>
  <si>
    <t>Jiang, Mingfeng, et al. "Visualization deep learning model for automatic arrhythmias classification." Physiological Measurement 43.8 (2022): 085003.</t>
  </si>
  <si>
    <t>Yang, Hongxu, et al. "Weakly-supervised learning for catheter segmentation in 3D frustum ultrasound."
 Computerized Medical Imaging and Graphics 96 (2022): 102037.</t>
  </si>
  <si>
    <t>Guleria, Pratiyush, et al. "XAI framework for cardiovascular disease prediction using classification techniques." 
Electronics 11.24 (2022): 4086.</t>
  </si>
  <si>
    <t>Yoo, Jungsun, Tae Joon Jun, and Young-Hak Kim. "xECGNet: Fine-tuning attention map within convolutional neural network to improve detection and explainability of concurrent cardiac arrhythmias." Computer Methods and Programs in Biomedicine 208 (2021): 106281.</t>
  </si>
  <si>
    <t>Markov, Nikita, Konstantin Ushenin, and Yakov Bozhko. "A Convolutional Recurrent Model for the Identification of Patients with Atrial Fibrillation Based on Heart Rate Variability Data During Sinus Rhythm." 2023 IEEE Ural-Siberian Conference on Biomedical Engineering, Radioelectronics and Information Technology (USBEREIT). IEEE, 2023.</t>
  </si>
  <si>
    <t>Yue, Yaoguan, and Xiangqian Zhu. "Automated coronary artery disease detection using deep learning on ECG datasets." Proceedings of the 2023 3rd International Conference on Bioinformatics and Intelligent Computing. 2023.</t>
  </si>
  <si>
    <t>Dong, Tim, et al. "Cardiac surgery risk prediction using ensemble machine learning to incorporate legacy risk scores: A benchmarking study." Digital Health 9 (2023): 20552076231187605.</t>
  </si>
  <si>
    <t>Chen, LaiTe, GuoSheng Fu, and ChenYang Jiang. "Deep learning-derived 12-lead electrocardiogram-based genotype prediction for hypertrophic cardiomyopathy: a pilot study." Annals of Medicine 55.1 (2023): 2235564.</t>
  </si>
  <si>
    <t>Hu, Yating, et al. "Detection of Paroxysmal Atrial Fibrillation from Dynamic ECG Recordings Based on a Deep Learning Model." Journal of Personalized Medicine 13.5 (2023): 820.</t>
  </si>
  <si>
    <t>Mahajan, Aman, et al. "Development and Validation of a Machine Learning Model to Identify Patients Before Surgery at High Risk for Postoperative Adverse Events." JAMA Network Open 6.7 (2023): e2322285-e2322285.</t>
  </si>
  <si>
    <t>Decoodt, Pierre, et al. "Hybrid Classical–Quantum Transfer Learning for Cardiomegaly Detection in Chest X-rays." Journal of Imaging 9.7 (2023): 128.</t>
  </si>
  <si>
    <t>Chen, Chen, et al. "Interpretable hybrid model for an automated patient-wise categorization of hypertensive and normotensive electrocardiogram signals." Computer Methods and Programs in Biomedicine Update 3 (2023): 100097.</t>
  </si>
  <si>
    <t>Lee, Sang Ho, et al. "Interpretable Machine Learning for Choosing Radiation Dose-volume Constraints on Cardio-pulmonary Substructures Associated with Overall Survival in NRG Oncology RTOG 0617." International Journal of Radiation Oncology* Biology* Physics (2023).</t>
  </si>
  <si>
    <t>Killian, Michael O., et al. "Prediction of Outcomes After Heart Transplantation in Pediatric Patients Using National Registry Data: Evaluation of Machine Learning Approaches." JMIR cardio 7 (2023): e45352.</t>
  </si>
  <si>
    <t>Patel, Jayeshkumar, et al. "Predictors of Co-occurring Cardiovascular and Gastrointestinal Disorders among Elderly with Osteoarthritis." Osteoarthritis and Cartilage Open 3.2 (2021): 100148.</t>
  </si>
  <si>
    <t>Ding, Zhongao, et al. "Residential greenness and cardiac conduction abnormalities: epidemiological evidence and an explainable machine learning modeling study." Chemosphere 339 (2023): 139671.</t>
  </si>
  <si>
    <t>Zhou, Dejia, et al. "Risk prediction of heart failure in patients with ischemic heart disease using network analytics and stacking ensemble learning." BMC Medical Informatics and Decision Making 23.1 (2023): 99.</t>
  </si>
  <si>
    <t>Stabellini, Nickolas, et al. "Social determinants of health and racial disparities in cardiac events in breast cancer." Journal of the National Comprehensive Cancer Network 21.7 (2023): 705-714.</t>
  </si>
  <si>
    <t>Miranda, Eka, et al. "Understanding Arteriosclerotic Heart Disease Patients Using Electronic Health Records: A Machine Learning and Shapley Additive exPlanations Approach." Healthcare Informatics Research 29.3 (2023): 228-238.</t>
  </si>
  <si>
    <t>Lo Iacono, Francesca, et al. "A robust radiomic-based machine learning approach to detect cardiac amyloidosis using cardiac computed tomography." Frontiers in Radiology 3 (2023): 1193046.</t>
  </si>
  <si>
    <t>Zeng, Zhihe, et al. "An interpretable machine learning model to predict off-pump coronary artery bypass grafting-associated acute kidney injury." Advances in Clinical and Experimental Medicine: Official Organ Wroclaw Medical University (2023).</t>
  </si>
  <si>
    <t>Gao, Shangqi, et al. "BayeSeg: Bayesian Modeling for Medical Image Segmentation with Interpretable Generalizability." arXiv preprint arXiv:2303.01710 (2023).</t>
  </si>
  <si>
    <t>Huang, Ziyi, et al. "Cardiac Adipose Tissue Segmentation via Image-Level Annotations." IEEE Journal of Biomedical and Health Informatics (2023).</t>
  </si>
  <si>
    <t>Sangha, Veer, et al. "Detection of left ventricular systolic dysfunction from electrocardiographic images." Circulation 148.9 (2023): 765-777.</t>
  </si>
  <si>
    <t>Watanabe, Akino, et al. "Improving disease classification performance and explainability of deep learning models in radiology with heatmap generators." Frontiers in Radiology 2 (2022): 991683.</t>
  </si>
  <si>
    <t>Rauf, Amer, et al. "Predicting stroke and mortality in mitral stenosis with atrial flutter: A machine learning approach." Annals of Noninvasive Electrocardiology 28.5 (2023): e13078.</t>
  </si>
  <si>
    <t>Congenital long 
QT syndrome</t>
  </si>
  <si>
    <t>Feature-view 
attention weights</t>
  </si>
  <si>
    <t>Atrial
fibrillation</t>
  </si>
  <si>
    <t>_x001F_Y-metric, Mean decrease in Gini index, 
Mean decrease in accuracy and AUC</t>
  </si>
  <si>
    <t>Fetal heart rate
 pregnancy</t>
  </si>
  <si>
    <t>Pulmonary
hypertension</t>
  </si>
  <si>
    <t>Ventricular tachycardia
 and heart failure in 
hypertrophic 
cardiomyopathy</t>
  </si>
  <si>
    <t>Complete bundle branch 
blocks left and right, 
respectively, and ventricular
 hypertrophy (HYP).</t>
  </si>
  <si>
    <t>Coronary atherosclerotic
 heart disease</t>
  </si>
  <si>
    <t>Minimum description length clustering</t>
  </si>
  <si>
    <t>Cardiovascular
 outcomes</t>
  </si>
  <si>
    <t>Global average 
pooling and class activation map</t>
  </si>
  <si>
    <t>Left ventricle</t>
  </si>
  <si>
    <t>Atrial fibrillation</t>
  </si>
  <si>
    <t>SHAP, LIME, 
permutation testing</t>
  </si>
  <si>
    <t>Acute coronary 
syndrome</t>
  </si>
  <si>
    <t xml:space="preserve"> Atrial fibrillation</t>
  </si>
  <si>
    <t>Pulmonary 
hypertension</t>
  </si>
  <si>
    <t>Atrial septal defect</t>
  </si>
  <si>
    <t xml:space="preserve"> Decision rules and 
boolean expression</t>
  </si>
  <si>
    <t>SHAP and lead-set</t>
  </si>
  <si>
    <t xml:space="preserve">Atrial fibrillation </t>
  </si>
  <si>
    <t>Wall thickness, left ventricle 
and myocardial 
volumes, ejection
 fraction</t>
  </si>
  <si>
    <t>Coronary 
heart diseases</t>
  </si>
  <si>
    <t>Congenital heart 
disease</t>
  </si>
  <si>
    <t>Myocardial 
inversion time</t>
  </si>
  <si>
    <t>Regional wall 
motion abnormality</t>
  </si>
  <si>
    <t>Survival of patients 
with heart failure</t>
  </si>
  <si>
    <t>Left ventricle volume</t>
  </si>
  <si>
    <t>Logic-operator 
neural network</t>
  </si>
  <si>
    <t>Whole heart</t>
  </si>
  <si>
    <t>ECG features</t>
  </si>
  <si>
    <t>Pulmonary
 hypertension</t>
  </si>
  <si>
    <t>Transthyretin 
amyloidosis</t>
  </si>
  <si>
    <t>Arrhythmia 
abbnormality</t>
  </si>
  <si>
    <t>Dynamic time warping, mean 
squared error, and SLACK</t>
  </si>
  <si>
    <t>Drug-induced arrhythmias and
diagnosis of longQT syndrome</t>
  </si>
  <si>
    <t>Congenital heart
 diseases</t>
  </si>
  <si>
    <t>Electrical activation
 and BSP</t>
  </si>
  <si>
    <t>VAE for activation maps</t>
  </si>
  <si>
    <t>Body surface potentials and cardiac activation</t>
  </si>
  <si>
    <t>Fetal heart</t>
  </si>
  <si>
    <t>Enlarged left atrium, left ventricular hypertrophy, left ventricular end systolic and diastolic volumes and ejection fraction, predicted systemic phenotypes of age, sex, weight and height</t>
  </si>
  <si>
    <t>Myocardial injury</t>
  </si>
  <si>
    <t>Partial dependence plot</t>
  </si>
  <si>
    <t>Left ventricular 
geometry</t>
  </si>
  <si>
    <t>Mortality risk prediction
 after cardiac surgery</t>
  </si>
  <si>
    <t>Left bundle 
branch block</t>
  </si>
  <si>
    <t>Death or 
myocardial infarction</t>
  </si>
  <si>
    <t>Clinical heart damage
 post COVID</t>
  </si>
  <si>
    <t>Attribute-regularized
 VAE</t>
  </si>
  <si>
    <t>Ejection fraction</t>
  </si>
  <si>
    <t>Aortic valve stenosis</t>
  </si>
  <si>
    <t>Post-stroke</t>
  </si>
  <si>
    <t>Death, left ventricular assist 
device, or heart transplantation</t>
  </si>
  <si>
    <t>Survival prediction in heart transplantation</t>
  </si>
  <si>
    <t>Cardiac
arrhythmia</t>
  </si>
  <si>
    <t>Guided saliency, DeepSHAP, and integrated gradients</t>
  </si>
  <si>
    <t>Valvular heart
 diseases</t>
  </si>
  <si>
    <t>First-time
acute exacerbation</t>
  </si>
  <si>
    <t>Complications after pediatric 
congenital heart surgery</t>
  </si>
  <si>
    <t>Postoperative malnu</t>
  </si>
  <si>
    <t>Bradycardia</t>
  </si>
  <si>
    <t>Prototype diversity score</t>
  </si>
  <si>
    <t>Grad-CAM, occlusions
 and LIME</t>
  </si>
  <si>
    <t>Ablation therapy</t>
  </si>
  <si>
    <t>Domain concepts, SHAP</t>
  </si>
  <si>
    <t>Viability prediction in the first trimester of pregnancy</t>
  </si>
  <si>
    <t>Explainable and privatized
 (saliency sttribution Maps)</t>
  </si>
  <si>
    <t>Left ventricular</t>
  </si>
  <si>
    <t>Phospholamban</t>
  </si>
  <si>
    <t xml:space="preserve"> Acute myocardial
 infarction</t>
  </si>
  <si>
    <t>Left ventricle ejection fraction</t>
  </si>
  <si>
    <t>Heart pathologies</t>
  </si>
  <si>
    <t>Navigation in the
 latent space</t>
  </si>
  <si>
    <t>Ventricular arrhythmia
prediction</t>
  </si>
  <si>
    <t>Variational autoencoders
 visualization</t>
  </si>
  <si>
    <t>Cardiac amyloidosis vs 
hypertrophic cardiomyopathy</t>
  </si>
  <si>
    <t>Cardiac events</t>
  </si>
  <si>
    <t>Postoperative 
atrial fibrillation</t>
  </si>
  <si>
    <t>Acute myocardial
 infarction</t>
  </si>
  <si>
    <t>Per-vessel early 
coronary revascularization</t>
  </si>
  <si>
    <t>Malignant
arrhythmia</t>
  </si>
  <si>
    <t>Cardiac amyloidosis</t>
  </si>
  <si>
    <t>Predict 30-day
mortality, cardiovascular 
complications, and 
respiratory
complications</t>
  </si>
  <si>
    <t>Fetal cardiac 
ultrasound screening</t>
  </si>
  <si>
    <t xml:space="preserve">MultIlevel knowledge-guided
 attention networks </t>
  </si>
  <si>
    <t>Coronary artery disease</t>
  </si>
  <si>
    <t>Biventricular anatomy</t>
  </si>
  <si>
    <t xml:space="preserve"> Cardiac 
abnormalities </t>
  </si>
  <si>
    <t>Left ventricular
 hypertrophy</t>
  </si>
  <si>
    <t>Gini index, SHAP, 
partial dependence plot and permutation</t>
  </si>
  <si>
    <t>Heart failure 
hospitalization</t>
  </si>
  <si>
    <t>Heart failure 
mortality in ICU</t>
  </si>
  <si>
    <t>Low cardiac 
output syndrome</t>
  </si>
  <si>
    <t>Myocardial infraction</t>
  </si>
  <si>
    <t xml:space="preserve">Pulmonary artery 
wedge pressure </t>
  </si>
  <si>
    <t xml:space="preserve"> Heart failure</t>
  </si>
  <si>
    <t>Hospital mortality</t>
  </si>
  <si>
    <t>Stenosis detection</t>
  </si>
  <si>
    <t>Left ventricular 
diastolic dysfunction</t>
  </si>
  <si>
    <t>Primary pulmonary, cardiac, and 
other system limitations detection</t>
  </si>
  <si>
    <t>Ventricular arrhythmia</t>
  </si>
  <si>
    <t>Myocardial CT
perfusion</t>
  </si>
  <si>
    <t>Catheter</t>
  </si>
  <si>
    <t>Hypertrophic 
cardiomyopathy</t>
  </si>
  <si>
    <t xml:space="preserve">Cardiac and 
cerebrovascular event </t>
  </si>
  <si>
    <t>Hypertensive</t>
  </si>
  <si>
    <t>Cardiopulmonary
 substructures</t>
  </si>
  <si>
    <t>Heart transplanet
 rejection prediction</t>
  </si>
  <si>
    <t>Cardiovascular diseases</t>
  </si>
  <si>
    <t>Partial dependence plots, 
Randome forest</t>
  </si>
  <si>
    <t>Off-pump coronary
 artery bypass</t>
  </si>
  <si>
    <t>Cardiac adipose</t>
  </si>
  <si>
    <t>Left ventricular 
systolic dysfunction</t>
  </si>
  <si>
    <t>Congestive heart failure</t>
  </si>
  <si>
    <t>DeconvNet, eye-gaze, guided
 back-propagation</t>
  </si>
  <si>
    <t>Gradient boosting, 
Partial dependence plot</t>
  </si>
  <si>
    <t>Cardiac biomarker
 troponin-I</t>
  </si>
  <si>
    <t>XAI evaluation method</t>
  </si>
  <si>
    <t>Counts</t>
  </si>
  <si>
    <r>
      <rPr>
        <b/>
        <sz val="12"/>
        <color theme="1"/>
        <rFont val="Times New Roman"/>
        <family val="1"/>
      </rPr>
      <t>Table S2</t>
    </r>
    <r>
      <rPr>
        <sz val="12"/>
        <color theme="1"/>
        <rFont val="Times New Roman"/>
        <family val="1"/>
      </rPr>
      <t>: The included papers in the review. Grad-CAM: Gradient-weighted Class Activation Mapping; LIME: Local Interpretable Model-agnostic Explanations; SHAP: Shapley Additive Explanations; ECG: electrocardiography; EHR: electronic health records; CMR: cardiac magnetic resonance imaging; CT: computed tomography; EI: electrocardiographic imaging; PET: positron emission tomography; MPI: myocardial perfusion imaging; MCTP: myocardial computed tomography perfusion; HI: histology images; SI: scintigraphy imag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1"/>
      <color theme="0"/>
      <name val="Times New Roman"/>
      <family val="1"/>
    </font>
    <font>
      <sz val="11"/>
      <color theme="1"/>
      <name val="Times New Roman"/>
      <family val="1"/>
    </font>
    <font>
      <sz val="12"/>
      <color theme="1"/>
      <name val="Times New Roman"/>
      <family val="1"/>
    </font>
    <font>
      <b/>
      <sz val="12"/>
      <color theme="1"/>
      <name val="Times New Roman"/>
      <family val="1"/>
    </font>
  </fonts>
  <fills count="5">
    <fill>
      <patternFill patternType="none"/>
    </fill>
    <fill>
      <patternFill patternType="gray125"/>
    </fill>
    <fill>
      <patternFill patternType="solid">
        <fgColor theme="4"/>
        <bgColor theme="4"/>
      </patternFill>
    </fill>
    <fill>
      <patternFill patternType="solid">
        <fgColor theme="4" tint="0.79998168889431442"/>
        <bgColor theme="4" tint="0.79998168889431442"/>
      </patternFill>
    </fill>
    <fill>
      <patternFill patternType="solid">
        <fgColor theme="0"/>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right style="thin">
        <color indexed="64"/>
      </right>
      <top/>
      <bottom/>
      <diagonal/>
    </border>
  </borders>
  <cellStyleXfs count="1">
    <xf numFmtId="0" fontId="0" fillId="0" borderId="0"/>
  </cellStyleXfs>
  <cellXfs count="33">
    <xf numFmtId="0" fontId="0" fillId="0" borderId="0" xfId="0"/>
    <xf numFmtId="0" fontId="2" fillId="3" borderId="1" xfId="0" applyFont="1" applyFill="1" applyBorder="1" applyAlignment="1">
      <alignment horizontal="center" vertical="center"/>
    </xf>
    <xf numFmtId="0" fontId="2" fillId="0" borderId="1" xfId="0" applyFont="1" applyBorder="1" applyAlignment="1">
      <alignment wrapText="1"/>
    </xf>
    <xf numFmtId="0" fontId="2" fillId="0" borderId="1" xfId="0" applyFont="1" applyBorder="1" applyAlignment="1">
      <alignment horizontal="center" vertical="center"/>
    </xf>
    <xf numFmtId="0" fontId="2" fillId="0" borderId="1" xfId="0" applyFont="1" applyBorder="1" applyAlignment="1">
      <alignment horizontal="center" vertical="center" wrapText="1"/>
    </xf>
    <xf numFmtId="0" fontId="2" fillId="3" borderId="1" xfId="0" applyFont="1" applyFill="1" applyBorder="1" applyAlignment="1">
      <alignment vertical="center" wrapText="1"/>
    </xf>
    <xf numFmtId="0" fontId="2" fillId="3" borderId="1" xfId="0" applyFont="1" applyFill="1" applyBorder="1" applyAlignment="1">
      <alignment horizontal="center" vertical="center" wrapText="1"/>
    </xf>
    <xf numFmtId="0" fontId="2" fillId="3" borderId="1" xfId="0" applyFont="1" applyFill="1" applyBorder="1" applyAlignment="1">
      <alignment wrapText="1"/>
    </xf>
    <xf numFmtId="0" fontId="2" fillId="0" borderId="1" xfId="0" applyFont="1" applyBorder="1" applyAlignment="1">
      <alignment vertical="center" wrapText="1"/>
    </xf>
    <xf numFmtId="0" fontId="2" fillId="3" borderId="1" xfId="0" applyFont="1" applyFill="1" applyBorder="1"/>
    <xf numFmtId="0" fontId="2" fillId="3" borderId="1" xfId="0" applyFont="1" applyFill="1" applyBorder="1" applyAlignment="1">
      <alignment vertical="center"/>
    </xf>
    <xf numFmtId="0" fontId="2" fillId="3" borderId="1" xfId="0" applyFont="1" applyFill="1" applyBorder="1" applyAlignment="1">
      <alignment horizontal="left" vertical="center"/>
    </xf>
    <xf numFmtId="0" fontId="2" fillId="3" borderId="1" xfId="0" applyFont="1" applyFill="1" applyBorder="1" applyAlignment="1">
      <alignment horizontal="left" vertical="center" wrapText="1"/>
    </xf>
    <xf numFmtId="0" fontId="3" fillId="0" borderId="1" xfId="0" applyFont="1" applyBorder="1" applyAlignment="1">
      <alignment horizontal="center" vertical="center"/>
    </xf>
    <xf numFmtId="0" fontId="3" fillId="3" borderId="1" xfId="0" applyFont="1" applyFill="1" applyBorder="1" applyAlignment="1">
      <alignment horizontal="center" vertical="center"/>
    </xf>
    <xf numFmtId="0" fontId="1" fillId="2" borderId="1" xfId="0" applyFont="1" applyFill="1" applyBorder="1" applyAlignment="1">
      <alignment horizontal="center" vertical="center"/>
    </xf>
    <xf numFmtId="0" fontId="2" fillId="0" borderId="1" xfId="0" applyFont="1" applyBorder="1" applyAlignment="1">
      <alignment horizontal="left" vertical="center" wrapText="1"/>
    </xf>
    <xf numFmtId="0" fontId="0" fillId="0" borderId="0" xfId="0" applyAlignment="1">
      <alignment horizontal="center" vertical="center"/>
    </xf>
    <xf numFmtId="0" fontId="4" fillId="0" borderId="0" xfId="0" applyFont="1"/>
    <xf numFmtId="0" fontId="2" fillId="0" borderId="1" xfId="0" applyFont="1" applyBorder="1" applyAlignment="1">
      <alignment horizontal="left" vertical="center"/>
    </xf>
    <xf numFmtId="0" fontId="3" fillId="0" borderId="0" xfId="0" applyFont="1" applyAlignment="1">
      <alignment horizontal="center" vertical="center"/>
    </xf>
    <xf numFmtId="0" fontId="3" fillId="0" borderId="0" xfId="0" applyFont="1" applyAlignment="1">
      <alignment horizontal="left"/>
    </xf>
    <xf numFmtId="0" fontId="3" fillId="0" borderId="0" xfId="0" applyFont="1" applyAlignment="1">
      <alignment horizontal="left" vertical="center" wrapText="1"/>
    </xf>
    <xf numFmtId="0" fontId="2" fillId="0" borderId="2" xfId="0" applyFont="1" applyFill="1" applyBorder="1" applyAlignment="1">
      <alignment horizontal="center" vertical="center"/>
    </xf>
    <xf numFmtId="0" fontId="2" fillId="4" borderId="2" xfId="0" applyFont="1" applyFill="1" applyBorder="1" applyAlignment="1">
      <alignment horizontal="center" vertical="center"/>
    </xf>
    <xf numFmtId="0" fontId="1" fillId="2" borderId="1" xfId="0" applyFont="1" applyFill="1" applyBorder="1" applyAlignment="1">
      <alignment horizontal="left" vertical="center"/>
    </xf>
    <xf numFmtId="0" fontId="2" fillId="0" borderId="1" xfId="0" applyFont="1" applyBorder="1"/>
    <xf numFmtId="0" fontId="0" fillId="3" borderId="1" xfId="0" applyFill="1" applyBorder="1" applyAlignment="1">
      <alignment horizontal="center" vertical="center"/>
    </xf>
    <xf numFmtId="0" fontId="0" fillId="0" borderId="1" xfId="0" applyBorder="1" applyAlignment="1">
      <alignment horizontal="center" vertical="center"/>
    </xf>
    <xf numFmtId="0" fontId="0" fillId="0" borderId="1" xfId="0" applyBorder="1" applyAlignment="1">
      <alignment horizontal="center"/>
    </xf>
    <xf numFmtId="0" fontId="0" fillId="3" borderId="1" xfId="0" applyFill="1" applyBorder="1" applyAlignment="1">
      <alignment horizontal="center"/>
    </xf>
    <xf numFmtId="0" fontId="0" fillId="3" borderId="1" xfId="0" applyFill="1" applyBorder="1" applyAlignment="1">
      <alignment horizontal="center" vertical="center" wrapText="1"/>
    </xf>
    <xf numFmtId="0" fontId="0" fillId="0" borderId="1" xfId="0"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tx>
            <c:strRef>
              <c:f>Sheet2!$B$1</c:f>
              <c:strCache>
                <c:ptCount val="1"/>
                <c:pt idx="0">
                  <c:v>Counts</c:v>
                </c:pt>
              </c:strCache>
            </c:strRef>
          </c:tx>
          <c:dPt>
            <c:idx val="0"/>
            <c:bubble3D val="0"/>
            <c:spPr>
              <a:solidFill>
                <a:schemeClr val="accent1"/>
              </a:solidFill>
              <a:ln w="19050">
                <a:solidFill>
                  <a:schemeClr val="lt1"/>
                </a:solidFill>
              </a:ln>
              <a:effectLst/>
            </c:spPr>
            <c:extLst>
              <c:ext xmlns:c16="http://schemas.microsoft.com/office/drawing/2014/chart" uri="{C3380CC4-5D6E-409C-BE32-E72D297353CC}">
                <c16:uniqueId val="{00000001-F383-4891-A201-F52FFCB7C8C3}"/>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F383-4891-A201-F52FFCB7C8C3}"/>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5-F383-4891-A201-F52FFCB7C8C3}"/>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07-F383-4891-A201-F52FFCB7C8C3}"/>
              </c:ext>
            </c:extLst>
          </c:dPt>
          <c:dLbls>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0"/>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Sheet2!$A$2:$A$5</c:f>
              <c:strCache>
                <c:ptCount val="4"/>
                <c:pt idx="0">
                  <c:v>Literature-based</c:v>
                </c:pt>
                <c:pt idx="1">
                  <c:v>Expert-based</c:v>
                </c:pt>
                <c:pt idx="2">
                  <c:v>Proxy-based</c:v>
                </c:pt>
                <c:pt idx="3">
                  <c:v>None</c:v>
                </c:pt>
              </c:strCache>
            </c:strRef>
          </c:cat>
          <c:val>
            <c:numRef>
              <c:f>Sheet2!$B$2:$B$5</c:f>
              <c:numCache>
                <c:formatCode>General</c:formatCode>
                <c:ptCount val="4"/>
                <c:pt idx="0">
                  <c:v>79</c:v>
                </c:pt>
                <c:pt idx="1">
                  <c:v>23</c:v>
                </c:pt>
                <c:pt idx="2">
                  <c:v>27</c:v>
                </c:pt>
                <c:pt idx="3">
                  <c:v>92</c:v>
                </c:pt>
              </c:numCache>
            </c:numRef>
          </c:val>
          <c:extLst>
            <c:ext xmlns:c16="http://schemas.microsoft.com/office/drawing/2014/chart" uri="{C3380CC4-5D6E-409C-BE32-E72D297353CC}">
              <c16:uniqueId val="{00000000-9612-4082-9F1B-59EF3EBD7D3F}"/>
            </c:ext>
          </c:extLst>
        </c:ser>
        <c:dLbls>
          <c:dLblPos val="bestFit"/>
          <c:showLegendKey val="0"/>
          <c:showVal val="1"/>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1100" b="1"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6</xdr:col>
      <xdr:colOff>152400</xdr:colOff>
      <xdr:row>6</xdr:row>
      <xdr:rowOff>102870</xdr:rowOff>
    </xdr:from>
    <xdr:to>
      <xdr:col>13</xdr:col>
      <xdr:colOff>457200</xdr:colOff>
      <xdr:row>21</xdr:row>
      <xdr:rowOff>102870</xdr:rowOff>
    </xdr:to>
    <xdr:graphicFrame macro="">
      <xdr:nvGraphicFramePr>
        <xdr:cNvPr id="2" name="Chart 1">
          <a:extLst>
            <a:ext uri="{FF2B5EF4-FFF2-40B4-BE49-F238E27FC236}">
              <a16:creationId xmlns:a16="http://schemas.microsoft.com/office/drawing/2014/main" id="{DB35AABD-D854-48A1-A0F5-ACE49118686A}"/>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85EDE5-525A-4B02-B417-CBFC4B0D8547}">
  <dimension ref="A1:H215"/>
  <sheetViews>
    <sheetView tabSelected="1" topLeftCell="A201" zoomScale="90" zoomScaleNormal="90" workbookViewId="0">
      <selection activeCell="F216" sqref="F216"/>
    </sheetView>
  </sheetViews>
  <sheetFormatPr defaultRowHeight="38.25" customHeight="1" x14ac:dyDescent="0.25"/>
  <cols>
    <col min="1" max="1" width="99.42578125" customWidth="1"/>
    <col min="3" max="3" width="25.7109375" customWidth="1"/>
    <col min="4" max="4" width="19" bestFit="1" customWidth="1"/>
    <col min="5" max="5" width="27" customWidth="1"/>
    <col min="6" max="6" width="38.28515625" bestFit="1" customWidth="1"/>
    <col min="7" max="7" width="42.85546875" bestFit="1" customWidth="1"/>
    <col min="8" max="8" width="9.140625" customWidth="1"/>
  </cols>
  <sheetData>
    <row r="1" spans="1:7" ht="38.25" customHeight="1" x14ac:dyDescent="0.25">
      <c r="A1" s="22" t="s">
        <v>554</v>
      </c>
      <c r="B1" s="22"/>
      <c r="C1" s="22"/>
      <c r="D1" s="22"/>
      <c r="E1" s="22"/>
      <c r="F1" s="22"/>
      <c r="G1" s="22"/>
    </row>
    <row r="2" spans="1:7" ht="38.25" customHeight="1" x14ac:dyDescent="0.25">
      <c r="A2" s="25" t="s">
        <v>0</v>
      </c>
      <c r="B2" s="15" t="s">
        <v>1</v>
      </c>
      <c r="C2" s="15" t="s">
        <v>2</v>
      </c>
      <c r="D2" s="15" t="s">
        <v>3</v>
      </c>
      <c r="E2" s="15" t="s">
        <v>4</v>
      </c>
      <c r="F2" s="15" t="s">
        <v>5</v>
      </c>
      <c r="G2" s="15" t="s">
        <v>6</v>
      </c>
    </row>
    <row r="3" spans="1:7" ht="38.25" customHeight="1" x14ac:dyDescent="0.25">
      <c r="A3" s="5" t="s">
        <v>222</v>
      </c>
      <c r="B3" s="1">
        <v>2022</v>
      </c>
      <c r="C3" s="1" t="s">
        <v>7</v>
      </c>
      <c r="D3" s="1" t="s">
        <v>8</v>
      </c>
      <c r="E3" s="6" t="s">
        <v>433</v>
      </c>
      <c r="F3" s="1" t="s">
        <v>9</v>
      </c>
      <c r="G3" s="1" t="s">
        <v>10</v>
      </c>
    </row>
    <row r="4" spans="1:7" ht="38.25" customHeight="1" x14ac:dyDescent="0.25">
      <c r="A4" s="2" t="s">
        <v>223</v>
      </c>
      <c r="B4" s="3">
        <v>2022</v>
      </c>
      <c r="C4" s="3" t="s">
        <v>11</v>
      </c>
      <c r="D4" s="3" t="s">
        <v>8</v>
      </c>
      <c r="E4" s="3" t="s">
        <v>12</v>
      </c>
      <c r="F4" s="4" t="s">
        <v>434</v>
      </c>
      <c r="G4" s="3" t="s">
        <v>13</v>
      </c>
    </row>
    <row r="5" spans="1:7" ht="38.25" customHeight="1" x14ac:dyDescent="0.25">
      <c r="A5" s="5" t="s">
        <v>224</v>
      </c>
      <c r="B5" s="1">
        <v>2021</v>
      </c>
      <c r="C5" s="1" t="s">
        <v>7</v>
      </c>
      <c r="D5" s="1" t="s">
        <v>8</v>
      </c>
      <c r="E5" s="6" t="s">
        <v>435</v>
      </c>
      <c r="F5" s="6" t="s">
        <v>436</v>
      </c>
      <c r="G5" s="1" t="s">
        <v>10</v>
      </c>
    </row>
    <row r="6" spans="1:7" ht="38.25" customHeight="1" x14ac:dyDescent="0.25">
      <c r="A6" s="2" t="s">
        <v>225</v>
      </c>
      <c r="B6" s="3">
        <v>2023</v>
      </c>
      <c r="C6" s="3" t="s">
        <v>11</v>
      </c>
      <c r="D6" s="3" t="s">
        <v>8</v>
      </c>
      <c r="E6" s="4" t="s">
        <v>437</v>
      </c>
      <c r="F6" s="3" t="s">
        <v>14</v>
      </c>
      <c r="G6" s="3" t="s">
        <v>10</v>
      </c>
    </row>
    <row r="7" spans="1:7" ht="38.25" customHeight="1" x14ac:dyDescent="0.25">
      <c r="A7" s="7" t="s">
        <v>226</v>
      </c>
      <c r="B7" s="1">
        <v>2023</v>
      </c>
      <c r="C7" s="1" t="s">
        <v>11</v>
      </c>
      <c r="D7" s="1" t="s">
        <v>8</v>
      </c>
      <c r="E7" s="6" t="s">
        <v>438</v>
      </c>
      <c r="F7" s="1" t="s">
        <v>14</v>
      </c>
      <c r="G7" s="1" t="s">
        <v>15</v>
      </c>
    </row>
    <row r="8" spans="1:7" ht="38.25" customHeight="1" x14ac:dyDescent="0.25">
      <c r="A8" s="8" t="s">
        <v>227</v>
      </c>
      <c r="B8" s="3">
        <v>2021</v>
      </c>
      <c r="C8" s="3" t="s">
        <v>11</v>
      </c>
      <c r="D8" s="3" t="s">
        <v>8</v>
      </c>
      <c r="E8" s="4" t="s">
        <v>439</v>
      </c>
      <c r="F8" s="3" t="s">
        <v>14</v>
      </c>
      <c r="G8" s="3" t="s">
        <v>15</v>
      </c>
    </row>
    <row r="9" spans="1:7" ht="38.25" customHeight="1" x14ac:dyDescent="0.25">
      <c r="A9" s="7" t="s">
        <v>228</v>
      </c>
      <c r="B9" s="1">
        <v>2021</v>
      </c>
      <c r="C9" s="1" t="s">
        <v>11</v>
      </c>
      <c r="D9" s="1" t="s">
        <v>8</v>
      </c>
      <c r="E9" s="1" t="s">
        <v>16</v>
      </c>
      <c r="F9" s="1" t="s">
        <v>17</v>
      </c>
      <c r="G9" s="1" t="s">
        <v>10</v>
      </c>
    </row>
    <row r="10" spans="1:7" ht="38.25" customHeight="1" x14ac:dyDescent="0.25">
      <c r="A10" s="2" t="s">
        <v>229</v>
      </c>
      <c r="B10" s="3">
        <v>2022</v>
      </c>
      <c r="C10" s="3" t="s">
        <v>7</v>
      </c>
      <c r="D10" s="3" t="s">
        <v>8</v>
      </c>
      <c r="E10" s="3" t="s">
        <v>127</v>
      </c>
      <c r="F10" s="4" t="s">
        <v>18</v>
      </c>
      <c r="G10" s="4" t="s">
        <v>19</v>
      </c>
    </row>
    <row r="11" spans="1:7" ht="55.9" customHeight="1" x14ac:dyDescent="0.25">
      <c r="A11" s="5" t="s">
        <v>230</v>
      </c>
      <c r="B11" s="1">
        <v>2022</v>
      </c>
      <c r="C11" s="1" t="s">
        <v>7</v>
      </c>
      <c r="D11" s="1" t="s">
        <v>8</v>
      </c>
      <c r="E11" s="6" t="s">
        <v>440</v>
      </c>
      <c r="F11" s="1" t="s">
        <v>20</v>
      </c>
      <c r="G11" s="1" t="s">
        <v>15</v>
      </c>
    </row>
    <row r="12" spans="1:7" ht="38.25" customHeight="1" x14ac:dyDescent="0.25">
      <c r="A12" s="2" t="s">
        <v>231</v>
      </c>
      <c r="B12" s="3">
        <v>2022</v>
      </c>
      <c r="C12" s="3" t="s">
        <v>7</v>
      </c>
      <c r="D12" s="3" t="s">
        <v>8</v>
      </c>
      <c r="E12" s="3" t="s">
        <v>21</v>
      </c>
      <c r="F12" s="3" t="s">
        <v>22</v>
      </c>
      <c r="G12" s="3" t="s">
        <v>15</v>
      </c>
    </row>
    <row r="13" spans="1:7" ht="38.25" customHeight="1" x14ac:dyDescent="0.25">
      <c r="A13" s="7" t="s">
        <v>232</v>
      </c>
      <c r="B13" s="1">
        <v>2023</v>
      </c>
      <c r="C13" s="1" t="s">
        <v>7</v>
      </c>
      <c r="D13" s="1" t="s">
        <v>8</v>
      </c>
      <c r="E13" s="1" t="s">
        <v>127</v>
      </c>
      <c r="F13" s="1" t="s">
        <v>23</v>
      </c>
      <c r="G13" s="1" t="s">
        <v>15</v>
      </c>
    </row>
    <row r="14" spans="1:7" ht="38.25" customHeight="1" x14ac:dyDescent="0.25">
      <c r="A14" s="8" t="s">
        <v>233</v>
      </c>
      <c r="B14" s="3">
        <v>2022</v>
      </c>
      <c r="C14" s="3" t="s">
        <v>7</v>
      </c>
      <c r="D14" s="3" t="s">
        <v>8</v>
      </c>
      <c r="E14" s="4" t="s">
        <v>441</v>
      </c>
      <c r="F14" s="3" t="s">
        <v>9</v>
      </c>
      <c r="G14" s="3" t="s">
        <v>15</v>
      </c>
    </row>
    <row r="15" spans="1:7" ht="38.25" customHeight="1" x14ac:dyDescent="0.25">
      <c r="A15" s="7" t="s">
        <v>234</v>
      </c>
      <c r="B15" s="1">
        <v>2023</v>
      </c>
      <c r="C15" s="6" t="s">
        <v>24</v>
      </c>
      <c r="D15" s="1" t="s">
        <v>8</v>
      </c>
      <c r="E15" s="1" t="s">
        <v>25</v>
      </c>
      <c r="F15" s="1" t="s">
        <v>9</v>
      </c>
      <c r="G15" s="1" t="s">
        <v>15</v>
      </c>
    </row>
    <row r="16" spans="1:7" ht="38.25" customHeight="1" x14ac:dyDescent="0.25">
      <c r="A16" s="8" t="s">
        <v>235</v>
      </c>
      <c r="B16" s="3">
        <v>2021</v>
      </c>
      <c r="C16" s="3" t="s">
        <v>11</v>
      </c>
      <c r="D16" s="3" t="s">
        <v>8</v>
      </c>
      <c r="E16" s="3" t="s">
        <v>12</v>
      </c>
      <c r="F16" s="4" t="s">
        <v>26</v>
      </c>
      <c r="G16" s="3" t="s">
        <v>15</v>
      </c>
    </row>
    <row r="17" spans="1:7" ht="38.25" customHeight="1" x14ac:dyDescent="0.25">
      <c r="A17" s="7" t="s">
        <v>236</v>
      </c>
      <c r="B17" s="1">
        <v>2022</v>
      </c>
      <c r="C17" s="1" t="s">
        <v>11</v>
      </c>
      <c r="D17" s="1" t="s">
        <v>8</v>
      </c>
      <c r="E17" s="6" t="s">
        <v>443</v>
      </c>
      <c r="F17" s="6" t="s">
        <v>442</v>
      </c>
      <c r="G17" s="1" t="s">
        <v>15</v>
      </c>
    </row>
    <row r="18" spans="1:7" ht="38.25" customHeight="1" x14ac:dyDescent="0.25">
      <c r="A18" s="2" t="s">
        <v>237</v>
      </c>
      <c r="B18" s="3">
        <v>2022</v>
      </c>
      <c r="C18" s="3" t="s">
        <v>11</v>
      </c>
      <c r="D18" s="3" t="s">
        <v>8</v>
      </c>
      <c r="E18" s="3" t="s">
        <v>27</v>
      </c>
      <c r="F18" s="3" t="s">
        <v>28</v>
      </c>
      <c r="G18" s="3" t="s">
        <v>10</v>
      </c>
    </row>
    <row r="19" spans="1:7" ht="38.25" customHeight="1" x14ac:dyDescent="0.25">
      <c r="A19" s="7" t="s">
        <v>238</v>
      </c>
      <c r="B19" s="1">
        <v>2022</v>
      </c>
      <c r="C19" s="1" t="s">
        <v>29</v>
      </c>
      <c r="D19" s="1" t="s">
        <v>30</v>
      </c>
      <c r="E19" s="1" t="s">
        <v>445</v>
      </c>
      <c r="F19" s="6" t="s">
        <v>444</v>
      </c>
      <c r="G19" s="1" t="s">
        <v>15</v>
      </c>
    </row>
    <row r="20" spans="1:7" ht="38.25" customHeight="1" x14ac:dyDescent="0.25">
      <c r="A20" s="8" t="s">
        <v>239</v>
      </c>
      <c r="B20" s="3">
        <v>2019</v>
      </c>
      <c r="C20" s="4" t="s">
        <v>11</v>
      </c>
      <c r="D20" s="3" t="s">
        <v>8</v>
      </c>
      <c r="E20" s="3" t="s">
        <v>130</v>
      </c>
      <c r="F20" s="3" t="s">
        <v>31</v>
      </c>
      <c r="G20" s="3" t="s">
        <v>32</v>
      </c>
    </row>
    <row r="21" spans="1:7" ht="38.25" customHeight="1" x14ac:dyDescent="0.25">
      <c r="A21" s="12" t="s">
        <v>240</v>
      </c>
      <c r="B21" s="1">
        <v>2021</v>
      </c>
      <c r="C21" s="1" t="s">
        <v>7</v>
      </c>
      <c r="D21" s="1" t="s">
        <v>8</v>
      </c>
      <c r="E21" s="1" t="s">
        <v>446</v>
      </c>
      <c r="F21" s="6" t="s">
        <v>447</v>
      </c>
      <c r="G21" s="1" t="s">
        <v>15</v>
      </c>
    </row>
    <row r="22" spans="1:7" ht="38.25" customHeight="1" x14ac:dyDescent="0.25">
      <c r="A22" s="2" t="s">
        <v>241</v>
      </c>
      <c r="B22" s="3">
        <v>2023</v>
      </c>
      <c r="C22" s="4" t="s">
        <v>11</v>
      </c>
      <c r="D22" s="3" t="s">
        <v>8</v>
      </c>
      <c r="E22" s="4" t="s">
        <v>448</v>
      </c>
      <c r="F22" s="3" t="s">
        <v>34</v>
      </c>
      <c r="G22" s="3" t="s">
        <v>15</v>
      </c>
    </row>
    <row r="23" spans="1:7" ht="38.25" customHeight="1" x14ac:dyDescent="0.25">
      <c r="A23" s="7" t="s">
        <v>242</v>
      </c>
      <c r="B23" s="1">
        <v>2021</v>
      </c>
      <c r="C23" s="1" t="s">
        <v>7</v>
      </c>
      <c r="D23" s="1" t="s">
        <v>8</v>
      </c>
      <c r="E23" s="1" t="s">
        <v>449</v>
      </c>
      <c r="F23" s="1" t="s">
        <v>9</v>
      </c>
      <c r="G23" s="1" t="s">
        <v>10</v>
      </c>
    </row>
    <row r="24" spans="1:7" ht="38.25" customHeight="1" x14ac:dyDescent="0.25">
      <c r="A24" s="2" t="s">
        <v>243</v>
      </c>
      <c r="B24" s="3">
        <v>2021</v>
      </c>
      <c r="C24" s="3" t="s">
        <v>11</v>
      </c>
      <c r="D24" s="3" t="s">
        <v>35</v>
      </c>
      <c r="E24" s="3" t="s">
        <v>127</v>
      </c>
      <c r="F24" s="3" t="s">
        <v>14</v>
      </c>
      <c r="G24" s="3" t="s">
        <v>10</v>
      </c>
    </row>
    <row r="25" spans="1:7" ht="38.25" customHeight="1" x14ac:dyDescent="0.25">
      <c r="A25" s="12" t="s">
        <v>244</v>
      </c>
      <c r="B25" s="1">
        <v>2021</v>
      </c>
      <c r="C25" s="1" t="s">
        <v>7</v>
      </c>
      <c r="D25" s="1" t="s">
        <v>8</v>
      </c>
      <c r="E25" s="1" t="s">
        <v>130</v>
      </c>
      <c r="F25" s="6" t="s">
        <v>9</v>
      </c>
      <c r="G25" s="1" t="s">
        <v>10</v>
      </c>
    </row>
    <row r="26" spans="1:7" ht="38.25" customHeight="1" x14ac:dyDescent="0.25">
      <c r="A26" s="2" t="s">
        <v>245</v>
      </c>
      <c r="B26" s="3">
        <v>2020</v>
      </c>
      <c r="C26" s="3" t="s">
        <v>7</v>
      </c>
      <c r="D26" s="3" t="s">
        <v>8</v>
      </c>
      <c r="E26" s="3" t="s">
        <v>130</v>
      </c>
      <c r="F26" s="3" t="s">
        <v>9</v>
      </c>
      <c r="G26" s="3" t="s">
        <v>36</v>
      </c>
    </row>
    <row r="27" spans="1:7" ht="38.25" customHeight="1" x14ac:dyDescent="0.25">
      <c r="A27" s="5" t="s">
        <v>246</v>
      </c>
      <c r="B27" s="1">
        <v>2020</v>
      </c>
      <c r="C27" s="1" t="s">
        <v>7</v>
      </c>
      <c r="D27" s="1" t="s">
        <v>8</v>
      </c>
      <c r="E27" s="6" t="s">
        <v>450</v>
      </c>
      <c r="F27" s="1" t="s">
        <v>9</v>
      </c>
      <c r="G27" s="1" t="s">
        <v>10</v>
      </c>
    </row>
    <row r="28" spans="1:7" ht="38.25" customHeight="1" x14ac:dyDescent="0.25">
      <c r="A28" s="2" t="s">
        <v>247</v>
      </c>
      <c r="B28" s="3">
        <v>2022</v>
      </c>
      <c r="C28" s="3" t="s">
        <v>7</v>
      </c>
      <c r="D28" s="3" t="s">
        <v>8</v>
      </c>
      <c r="E28" s="3" t="s">
        <v>37</v>
      </c>
      <c r="F28" s="3" t="s">
        <v>9</v>
      </c>
      <c r="G28" s="3" t="s">
        <v>10</v>
      </c>
    </row>
    <row r="29" spans="1:7" ht="38.25" customHeight="1" x14ac:dyDescent="0.25">
      <c r="A29" s="7" t="s">
        <v>248</v>
      </c>
      <c r="B29" s="1">
        <v>2022</v>
      </c>
      <c r="C29" s="1" t="s">
        <v>38</v>
      </c>
      <c r="D29" s="1" t="s">
        <v>8</v>
      </c>
      <c r="E29" s="1" t="s">
        <v>451</v>
      </c>
      <c r="F29" s="6" t="s">
        <v>452</v>
      </c>
      <c r="G29" s="1" t="s">
        <v>15</v>
      </c>
    </row>
    <row r="30" spans="1:7" ht="38.25" customHeight="1" x14ac:dyDescent="0.25">
      <c r="A30" s="2" t="s">
        <v>249</v>
      </c>
      <c r="B30" s="3">
        <v>2022</v>
      </c>
      <c r="C30" s="3" t="s">
        <v>7</v>
      </c>
      <c r="D30" s="3" t="s">
        <v>8</v>
      </c>
      <c r="E30" s="3" t="s">
        <v>446</v>
      </c>
      <c r="F30" s="4" t="s">
        <v>39</v>
      </c>
      <c r="G30" s="3" t="s">
        <v>15</v>
      </c>
    </row>
    <row r="31" spans="1:7" ht="45" x14ac:dyDescent="0.25">
      <c r="A31" s="7" t="s">
        <v>250</v>
      </c>
      <c r="B31" s="1">
        <v>2022</v>
      </c>
      <c r="C31" s="1" t="s">
        <v>7</v>
      </c>
      <c r="D31" s="1" t="s">
        <v>8</v>
      </c>
      <c r="E31" s="1" t="s">
        <v>454</v>
      </c>
      <c r="F31" s="1" t="s">
        <v>453</v>
      </c>
      <c r="G31" s="1" t="s">
        <v>15</v>
      </c>
    </row>
    <row r="32" spans="1:7" ht="38.25" customHeight="1" x14ac:dyDescent="0.25">
      <c r="A32" s="8" t="s">
        <v>251</v>
      </c>
      <c r="B32" s="3">
        <v>2023</v>
      </c>
      <c r="C32" s="3" t="s">
        <v>29</v>
      </c>
      <c r="D32" s="3" t="s">
        <v>30</v>
      </c>
      <c r="E32" s="4" t="s">
        <v>455</v>
      </c>
      <c r="F32" s="4" t="s">
        <v>9</v>
      </c>
      <c r="G32" s="3" t="s">
        <v>15</v>
      </c>
    </row>
    <row r="33" spans="1:7" ht="30" x14ac:dyDescent="0.25">
      <c r="A33" s="9" t="s">
        <v>252</v>
      </c>
      <c r="B33" s="1">
        <v>2023</v>
      </c>
      <c r="C33" s="1" t="s">
        <v>11</v>
      </c>
      <c r="D33" s="1" t="s">
        <v>8</v>
      </c>
      <c r="E33" s="6" t="s">
        <v>456</v>
      </c>
      <c r="F33" s="1" t="s">
        <v>31</v>
      </c>
      <c r="G33" s="1" t="s">
        <v>15</v>
      </c>
    </row>
    <row r="34" spans="1:7" ht="38.25" customHeight="1" x14ac:dyDescent="0.25">
      <c r="A34" s="8" t="s">
        <v>253</v>
      </c>
      <c r="B34" s="3">
        <v>2021</v>
      </c>
      <c r="C34" s="3" t="s">
        <v>38</v>
      </c>
      <c r="D34" s="3" t="s">
        <v>8</v>
      </c>
      <c r="E34" s="4" t="s">
        <v>457</v>
      </c>
      <c r="F34" s="3" t="s">
        <v>40</v>
      </c>
      <c r="G34" s="3" t="s">
        <v>15</v>
      </c>
    </row>
    <row r="35" spans="1:7" ht="38.25" customHeight="1" x14ac:dyDescent="0.25">
      <c r="A35" s="7" t="s">
        <v>254</v>
      </c>
      <c r="B35" s="1">
        <v>2021</v>
      </c>
      <c r="C35" s="1" t="s">
        <v>38</v>
      </c>
      <c r="D35" s="1" t="s">
        <v>41</v>
      </c>
      <c r="E35" s="1" t="s">
        <v>42</v>
      </c>
      <c r="F35" s="1" t="s">
        <v>43</v>
      </c>
      <c r="G35" s="1" t="s">
        <v>10</v>
      </c>
    </row>
    <row r="36" spans="1:7" ht="45" x14ac:dyDescent="0.25">
      <c r="A36" s="8" t="s">
        <v>255</v>
      </c>
      <c r="B36" s="3">
        <v>2019</v>
      </c>
      <c r="C36" s="3" t="s">
        <v>29</v>
      </c>
      <c r="D36" s="3" t="s">
        <v>8</v>
      </c>
      <c r="E36" s="4" t="s">
        <v>458</v>
      </c>
      <c r="F36" s="3" t="s">
        <v>44</v>
      </c>
      <c r="G36" s="4" t="s">
        <v>19</v>
      </c>
    </row>
    <row r="37" spans="1:7" ht="30" x14ac:dyDescent="0.25">
      <c r="A37" s="7" t="s">
        <v>256</v>
      </c>
      <c r="B37" s="1">
        <v>2023</v>
      </c>
      <c r="C37" s="1" t="s">
        <v>38</v>
      </c>
      <c r="D37" s="1" t="s">
        <v>8</v>
      </c>
      <c r="E37" s="6" t="s">
        <v>459</v>
      </c>
      <c r="F37" s="1" t="s">
        <v>9</v>
      </c>
      <c r="G37" s="1" t="s">
        <v>15</v>
      </c>
    </row>
    <row r="38" spans="1:7" ht="38.25" customHeight="1" x14ac:dyDescent="0.25">
      <c r="A38" s="2" t="s">
        <v>257</v>
      </c>
      <c r="B38" s="3">
        <v>2021</v>
      </c>
      <c r="C38" s="3" t="s">
        <v>11</v>
      </c>
      <c r="D38" s="3" t="s">
        <v>8</v>
      </c>
      <c r="E38" s="4" t="s">
        <v>460</v>
      </c>
      <c r="F38" s="3" t="s">
        <v>34</v>
      </c>
      <c r="G38" s="3" t="s">
        <v>15</v>
      </c>
    </row>
    <row r="39" spans="1:7" ht="38.25" customHeight="1" x14ac:dyDescent="0.25">
      <c r="A39" s="7" t="s">
        <v>45</v>
      </c>
      <c r="B39" s="1">
        <v>2021</v>
      </c>
      <c r="C39" s="1" t="s">
        <v>29</v>
      </c>
      <c r="D39" s="1" t="s">
        <v>30</v>
      </c>
      <c r="E39" s="1" t="s">
        <v>461</v>
      </c>
      <c r="F39" s="1" t="s">
        <v>46</v>
      </c>
      <c r="G39" s="1" t="s">
        <v>32</v>
      </c>
    </row>
    <row r="40" spans="1:7" ht="47.45" customHeight="1" x14ac:dyDescent="0.25">
      <c r="A40" s="2" t="s">
        <v>258</v>
      </c>
      <c r="B40" s="3">
        <v>2021</v>
      </c>
      <c r="C40" s="3" t="s">
        <v>7</v>
      </c>
      <c r="D40" s="3" t="s">
        <v>8</v>
      </c>
      <c r="E40" s="3" t="s">
        <v>47</v>
      </c>
      <c r="F40" s="3" t="s">
        <v>9</v>
      </c>
      <c r="G40" s="3" t="s">
        <v>15</v>
      </c>
    </row>
    <row r="41" spans="1:7" ht="38.25" customHeight="1" x14ac:dyDescent="0.25">
      <c r="A41" s="7" t="s">
        <v>259</v>
      </c>
      <c r="B41" s="1">
        <v>2020</v>
      </c>
      <c r="C41" s="1" t="s">
        <v>48</v>
      </c>
      <c r="D41" s="1" t="s">
        <v>8</v>
      </c>
      <c r="E41" s="1" t="s">
        <v>49</v>
      </c>
      <c r="F41" s="1" t="s">
        <v>34</v>
      </c>
      <c r="G41" s="1" t="s">
        <v>15</v>
      </c>
    </row>
    <row r="42" spans="1:7" ht="38.25" customHeight="1" x14ac:dyDescent="0.25">
      <c r="A42" s="2" t="s">
        <v>260</v>
      </c>
      <c r="B42" s="3">
        <v>2023</v>
      </c>
      <c r="C42" s="3" t="s">
        <v>11</v>
      </c>
      <c r="D42" s="3" t="s">
        <v>8</v>
      </c>
      <c r="E42" s="3" t="s">
        <v>130</v>
      </c>
      <c r="F42" s="4" t="s">
        <v>462</v>
      </c>
      <c r="G42" s="3" t="s">
        <v>15</v>
      </c>
    </row>
    <row r="43" spans="1:7" ht="60.6" customHeight="1" x14ac:dyDescent="0.25">
      <c r="A43" s="7" t="s">
        <v>261</v>
      </c>
      <c r="B43" s="1">
        <v>2018</v>
      </c>
      <c r="C43" s="1" t="s">
        <v>29</v>
      </c>
      <c r="D43" s="1" t="s">
        <v>30</v>
      </c>
      <c r="E43" s="1" t="s">
        <v>463</v>
      </c>
      <c r="F43" s="1" t="s">
        <v>50</v>
      </c>
      <c r="G43" s="1" t="s">
        <v>10</v>
      </c>
    </row>
    <row r="44" spans="1:7" ht="38.25" customHeight="1" x14ac:dyDescent="0.25">
      <c r="A44" s="2" t="s">
        <v>262</v>
      </c>
      <c r="B44" s="3">
        <v>2020</v>
      </c>
      <c r="C44" s="3" t="s">
        <v>11</v>
      </c>
      <c r="D44" s="3" t="s">
        <v>8</v>
      </c>
      <c r="E44" s="3" t="s">
        <v>51</v>
      </c>
      <c r="F44" s="3" t="s">
        <v>52</v>
      </c>
      <c r="G44" s="3" t="s">
        <v>15</v>
      </c>
    </row>
    <row r="45" spans="1:7" ht="38.25" customHeight="1" x14ac:dyDescent="0.25">
      <c r="A45" s="7" t="s">
        <v>263</v>
      </c>
      <c r="B45" s="1">
        <v>2023</v>
      </c>
      <c r="C45" s="6" t="s">
        <v>53</v>
      </c>
      <c r="D45" s="1" t="s">
        <v>43</v>
      </c>
      <c r="E45" s="1" t="s">
        <v>54</v>
      </c>
      <c r="F45" s="1" t="s">
        <v>9</v>
      </c>
      <c r="G45" s="1" t="s">
        <v>15</v>
      </c>
    </row>
    <row r="46" spans="1:7" ht="38.25" customHeight="1" x14ac:dyDescent="0.25">
      <c r="A46" s="2" t="s">
        <v>264</v>
      </c>
      <c r="B46" s="3">
        <v>2023</v>
      </c>
      <c r="C46" s="3" t="s">
        <v>7</v>
      </c>
      <c r="D46" s="3" t="s">
        <v>8</v>
      </c>
      <c r="E46" s="3" t="s">
        <v>127</v>
      </c>
      <c r="F46" s="3" t="s">
        <v>55</v>
      </c>
      <c r="G46" s="3" t="s">
        <v>56</v>
      </c>
    </row>
    <row r="47" spans="1:7" ht="38.25" customHeight="1" x14ac:dyDescent="0.25">
      <c r="A47" s="7" t="s">
        <v>265</v>
      </c>
      <c r="B47" s="1">
        <v>2021</v>
      </c>
      <c r="C47" s="1" t="s">
        <v>7</v>
      </c>
      <c r="D47" s="1" t="s">
        <v>43</v>
      </c>
      <c r="E47" s="1" t="s">
        <v>464</v>
      </c>
      <c r="F47" s="1" t="s">
        <v>57</v>
      </c>
      <c r="G47" s="1" t="s">
        <v>58</v>
      </c>
    </row>
    <row r="48" spans="1:7" ht="38.25" customHeight="1" x14ac:dyDescent="0.25">
      <c r="A48" s="2" t="s">
        <v>266</v>
      </c>
      <c r="B48" s="3">
        <v>2022</v>
      </c>
      <c r="C48" s="3" t="s">
        <v>7</v>
      </c>
      <c r="D48" s="3" t="s">
        <v>43</v>
      </c>
      <c r="E48" s="3" t="s">
        <v>59</v>
      </c>
      <c r="F48" s="3" t="s">
        <v>14</v>
      </c>
      <c r="G48" s="4" t="s">
        <v>60</v>
      </c>
    </row>
    <row r="49" spans="1:8" ht="38.25" customHeight="1" x14ac:dyDescent="0.25">
      <c r="A49" s="5" t="s">
        <v>267</v>
      </c>
      <c r="B49" s="1">
        <v>2022</v>
      </c>
      <c r="C49" s="1" t="s">
        <v>61</v>
      </c>
      <c r="D49" s="1" t="s">
        <v>30</v>
      </c>
      <c r="E49" s="1" t="s">
        <v>62</v>
      </c>
      <c r="F49" s="1" t="s">
        <v>9</v>
      </c>
      <c r="G49" s="6" t="s">
        <v>63</v>
      </c>
    </row>
    <row r="50" spans="1:8" ht="38.25" customHeight="1" x14ac:dyDescent="0.25">
      <c r="A50" s="2" t="s">
        <v>268</v>
      </c>
      <c r="B50" s="3">
        <v>2023</v>
      </c>
      <c r="C50" s="3" t="s">
        <v>64</v>
      </c>
      <c r="D50" s="3" t="s">
        <v>8</v>
      </c>
      <c r="E50" s="4" t="s">
        <v>465</v>
      </c>
      <c r="F50" s="4" t="s">
        <v>9</v>
      </c>
      <c r="G50" s="3" t="s">
        <v>58</v>
      </c>
    </row>
    <row r="51" spans="1:8" ht="38.25" customHeight="1" x14ac:dyDescent="0.25">
      <c r="A51" s="7" t="s">
        <v>269</v>
      </c>
      <c r="B51" s="1">
        <v>2022</v>
      </c>
      <c r="C51" s="1" t="s">
        <v>11</v>
      </c>
      <c r="D51" s="1" t="s">
        <v>43</v>
      </c>
      <c r="E51" s="1" t="s">
        <v>65</v>
      </c>
      <c r="F51" s="1" t="s">
        <v>14</v>
      </c>
      <c r="G51" s="1" t="s">
        <v>10</v>
      </c>
    </row>
    <row r="52" spans="1:8" ht="38.25" customHeight="1" x14ac:dyDescent="0.25">
      <c r="A52" s="2" t="s">
        <v>270</v>
      </c>
      <c r="B52" s="3">
        <v>2022</v>
      </c>
      <c r="C52" s="3" t="s">
        <v>11</v>
      </c>
      <c r="D52" s="3" t="s">
        <v>8</v>
      </c>
      <c r="E52" s="3" t="s">
        <v>66</v>
      </c>
      <c r="F52" s="3" t="s">
        <v>14</v>
      </c>
      <c r="G52" s="3" t="s">
        <v>10</v>
      </c>
    </row>
    <row r="53" spans="1:8" ht="38.25" customHeight="1" x14ac:dyDescent="0.25">
      <c r="A53" s="5" t="s">
        <v>271</v>
      </c>
      <c r="B53" s="1">
        <v>2022</v>
      </c>
      <c r="C53" s="6" t="s">
        <v>67</v>
      </c>
      <c r="D53" s="1" t="s">
        <v>8</v>
      </c>
      <c r="E53" s="6" t="s">
        <v>466</v>
      </c>
      <c r="F53" s="6" t="s">
        <v>68</v>
      </c>
      <c r="G53" s="1" t="s">
        <v>32</v>
      </c>
    </row>
    <row r="54" spans="1:8" ht="38.25" customHeight="1" x14ac:dyDescent="0.25">
      <c r="A54" s="8" t="s">
        <v>272</v>
      </c>
      <c r="B54" s="3">
        <v>2022</v>
      </c>
      <c r="C54" s="3" t="s">
        <v>7</v>
      </c>
      <c r="D54" s="3" t="s">
        <v>8</v>
      </c>
      <c r="E54" s="4" t="s">
        <v>467</v>
      </c>
      <c r="F54" s="4" t="s">
        <v>468</v>
      </c>
      <c r="G54" s="3" t="s">
        <v>58</v>
      </c>
    </row>
    <row r="55" spans="1:8" ht="38.25" customHeight="1" x14ac:dyDescent="0.25">
      <c r="A55" s="7" t="s">
        <v>273</v>
      </c>
      <c r="B55" s="1">
        <v>2023</v>
      </c>
      <c r="C55" s="1" t="s">
        <v>7</v>
      </c>
      <c r="D55" s="1" t="s">
        <v>8</v>
      </c>
      <c r="E55" s="1" t="s">
        <v>446</v>
      </c>
      <c r="F55" s="1" t="s">
        <v>69</v>
      </c>
      <c r="G55" s="1" t="s">
        <v>15</v>
      </c>
    </row>
    <row r="56" spans="1:8" ht="38.25" customHeight="1" x14ac:dyDescent="0.25">
      <c r="A56" s="2" t="s">
        <v>274</v>
      </c>
      <c r="B56" s="3">
        <v>2021</v>
      </c>
      <c r="C56" s="3" t="s">
        <v>7</v>
      </c>
      <c r="D56" s="3" t="s">
        <v>8</v>
      </c>
      <c r="E56" s="4" t="s">
        <v>70</v>
      </c>
      <c r="F56" s="3" t="s">
        <v>14</v>
      </c>
      <c r="G56" s="3" t="s">
        <v>15</v>
      </c>
    </row>
    <row r="57" spans="1:8" ht="38.25" customHeight="1" x14ac:dyDescent="0.25">
      <c r="A57" s="5" t="s">
        <v>275</v>
      </c>
      <c r="B57" s="1">
        <v>2021</v>
      </c>
      <c r="C57" s="1" t="s">
        <v>7</v>
      </c>
      <c r="D57" s="1" t="s">
        <v>8</v>
      </c>
      <c r="E57" s="6" t="s">
        <v>469</v>
      </c>
      <c r="F57" s="1" t="s">
        <v>71</v>
      </c>
      <c r="G57" s="1" t="s">
        <v>58</v>
      </c>
      <c r="H57" s="23"/>
    </row>
    <row r="58" spans="1:8" ht="38.25" customHeight="1" x14ac:dyDescent="0.25">
      <c r="A58" s="8" t="s">
        <v>276</v>
      </c>
      <c r="B58" s="3">
        <v>2022</v>
      </c>
      <c r="C58" s="4" t="s">
        <v>72</v>
      </c>
      <c r="D58" s="3" t="s">
        <v>8</v>
      </c>
      <c r="E58" s="3" t="s">
        <v>73</v>
      </c>
      <c r="F58" s="3" t="s">
        <v>9</v>
      </c>
      <c r="G58" s="3" t="s">
        <v>15</v>
      </c>
    </row>
    <row r="59" spans="1:8" ht="38.25" customHeight="1" x14ac:dyDescent="0.25">
      <c r="A59" s="7" t="s">
        <v>277</v>
      </c>
      <c r="B59" s="1">
        <v>2022</v>
      </c>
      <c r="C59" s="1" t="s">
        <v>38</v>
      </c>
      <c r="D59" s="1" t="s">
        <v>8</v>
      </c>
      <c r="E59" s="6" t="s">
        <v>470</v>
      </c>
      <c r="F59" s="6" t="s">
        <v>74</v>
      </c>
      <c r="G59" s="1" t="s">
        <v>32</v>
      </c>
    </row>
    <row r="60" spans="1:8" ht="60" x14ac:dyDescent="0.25">
      <c r="A60" s="2" t="s">
        <v>278</v>
      </c>
      <c r="B60" s="3">
        <v>2019</v>
      </c>
      <c r="C60" s="3" t="s">
        <v>75</v>
      </c>
      <c r="D60" s="3" t="s">
        <v>43</v>
      </c>
      <c r="E60" s="4" t="s">
        <v>471</v>
      </c>
      <c r="F60" s="3" t="s">
        <v>472</v>
      </c>
      <c r="G60" s="3" t="s">
        <v>15</v>
      </c>
    </row>
    <row r="61" spans="1:8" ht="38.25" customHeight="1" x14ac:dyDescent="0.25">
      <c r="A61" s="5" t="s">
        <v>279</v>
      </c>
      <c r="B61" s="1">
        <v>2021</v>
      </c>
      <c r="C61" s="6" t="s">
        <v>76</v>
      </c>
      <c r="D61" s="1" t="s">
        <v>77</v>
      </c>
      <c r="E61" s="6" t="s">
        <v>473</v>
      </c>
      <c r="F61" s="1" t="s">
        <v>78</v>
      </c>
      <c r="G61" s="1" t="s">
        <v>58</v>
      </c>
    </row>
    <row r="62" spans="1:8" ht="38.25" customHeight="1" x14ac:dyDescent="0.25">
      <c r="A62" s="2" t="s">
        <v>280</v>
      </c>
      <c r="B62" s="3">
        <v>2022</v>
      </c>
      <c r="C62" s="3" t="s">
        <v>7</v>
      </c>
      <c r="D62" s="3" t="s">
        <v>8</v>
      </c>
      <c r="E62" s="3" t="s">
        <v>474</v>
      </c>
      <c r="F62" s="4" t="s">
        <v>9</v>
      </c>
      <c r="G62" s="3" t="s">
        <v>10</v>
      </c>
    </row>
    <row r="63" spans="1:8" ht="38.25" customHeight="1" x14ac:dyDescent="0.25">
      <c r="A63" s="11" t="s">
        <v>281</v>
      </c>
      <c r="B63" s="1">
        <v>2020</v>
      </c>
      <c r="C63" s="1" t="s">
        <v>61</v>
      </c>
      <c r="D63" s="6" t="s">
        <v>79</v>
      </c>
      <c r="E63" s="6" t="s">
        <v>475</v>
      </c>
      <c r="F63" s="1" t="s">
        <v>80</v>
      </c>
      <c r="G63" s="1" t="s">
        <v>10</v>
      </c>
    </row>
    <row r="64" spans="1:8" ht="38.25" customHeight="1" x14ac:dyDescent="0.25">
      <c r="A64" s="2" t="s">
        <v>282</v>
      </c>
      <c r="B64" s="3">
        <v>2022</v>
      </c>
      <c r="C64" s="3" t="s">
        <v>7</v>
      </c>
      <c r="D64" s="3" t="s">
        <v>8</v>
      </c>
      <c r="E64" s="3" t="s">
        <v>81</v>
      </c>
      <c r="F64" s="3" t="s">
        <v>9</v>
      </c>
      <c r="G64" s="3" t="s">
        <v>15</v>
      </c>
    </row>
    <row r="65" spans="1:7" ht="38.25" customHeight="1" x14ac:dyDescent="0.25">
      <c r="A65" s="7" t="s">
        <v>283</v>
      </c>
      <c r="B65" s="1">
        <v>2022</v>
      </c>
      <c r="C65" s="1" t="s">
        <v>64</v>
      </c>
      <c r="D65" s="1" t="s">
        <v>8</v>
      </c>
      <c r="E65" s="1" t="s">
        <v>82</v>
      </c>
      <c r="F65" s="6" t="s">
        <v>83</v>
      </c>
      <c r="G65" s="6" t="s">
        <v>84</v>
      </c>
    </row>
    <row r="66" spans="1:7" ht="38.25" customHeight="1" x14ac:dyDescent="0.25">
      <c r="A66" s="8" t="s">
        <v>284</v>
      </c>
      <c r="B66" s="3">
        <v>2021</v>
      </c>
      <c r="C66" s="3" t="s">
        <v>29</v>
      </c>
      <c r="D66" s="3" t="s">
        <v>30</v>
      </c>
      <c r="E66" s="3" t="s">
        <v>445</v>
      </c>
      <c r="F66" s="4" t="s">
        <v>85</v>
      </c>
      <c r="G66" s="3" t="s">
        <v>15</v>
      </c>
    </row>
    <row r="67" spans="1:7" ht="38.25" customHeight="1" x14ac:dyDescent="0.25">
      <c r="A67" s="7" t="s">
        <v>285</v>
      </c>
      <c r="B67" s="1">
        <v>2022</v>
      </c>
      <c r="C67" s="1" t="s">
        <v>86</v>
      </c>
      <c r="D67" s="1" t="s">
        <v>8</v>
      </c>
      <c r="E67" s="1" t="s">
        <v>476</v>
      </c>
      <c r="F67" s="1" t="s">
        <v>9</v>
      </c>
      <c r="G67" s="1" t="s">
        <v>15</v>
      </c>
    </row>
    <row r="68" spans="1:7" ht="38.25" customHeight="1" x14ac:dyDescent="0.25">
      <c r="A68" s="2" t="s">
        <v>286</v>
      </c>
      <c r="B68" s="3">
        <v>2021</v>
      </c>
      <c r="C68" s="3" t="s">
        <v>7</v>
      </c>
      <c r="D68" s="4" t="s">
        <v>87</v>
      </c>
      <c r="E68" s="3" t="s">
        <v>88</v>
      </c>
      <c r="F68" s="3" t="s">
        <v>89</v>
      </c>
      <c r="G68" s="3" t="s">
        <v>32</v>
      </c>
    </row>
    <row r="69" spans="1:7" ht="38.25" customHeight="1" x14ac:dyDescent="0.25">
      <c r="A69" s="7" t="s">
        <v>287</v>
      </c>
      <c r="B69" s="1">
        <v>2022</v>
      </c>
      <c r="C69" s="1" t="s">
        <v>29</v>
      </c>
      <c r="D69" s="1" t="s">
        <v>90</v>
      </c>
      <c r="E69" s="1" t="s">
        <v>29</v>
      </c>
      <c r="F69" s="1" t="s">
        <v>91</v>
      </c>
      <c r="G69" s="6" t="s">
        <v>92</v>
      </c>
    </row>
    <row r="70" spans="1:7" ht="38.25" customHeight="1" x14ac:dyDescent="0.25">
      <c r="A70" s="2" t="s">
        <v>288</v>
      </c>
      <c r="B70" s="3">
        <v>2023</v>
      </c>
      <c r="C70" s="4" t="s">
        <v>11</v>
      </c>
      <c r="D70" s="3" t="s">
        <v>8</v>
      </c>
      <c r="E70" s="3" t="s">
        <v>130</v>
      </c>
      <c r="F70" s="13" t="s">
        <v>477</v>
      </c>
      <c r="G70" s="3" t="s">
        <v>10</v>
      </c>
    </row>
    <row r="71" spans="1:7" ht="38.25" customHeight="1" x14ac:dyDescent="0.25">
      <c r="A71" s="7" t="s">
        <v>289</v>
      </c>
      <c r="B71" s="1">
        <v>2022</v>
      </c>
      <c r="C71" s="1" t="s">
        <v>7</v>
      </c>
      <c r="D71" s="1" t="s">
        <v>8</v>
      </c>
      <c r="E71" s="1" t="s">
        <v>21</v>
      </c>
      <c r="F71" s="1" t="s">
        <v>9</v>
      </c>
      <c r="G71" s="1" t="s">
        <v>15</v>
      </c>
    </row>
    <row r="72" spans="1:7" ht="38.25" customHeight="1" x14ac:dyDescent="0.25">
      <c r="A72" s="2" t="s">
        <v>290</v>
      </c>
      <c r="B72" s="3">
        <v>2021</v>
      </c>
      <c r="C72" s="3" t="s">
        <v>7</v>
      </c>
      <c r="D72" s="3" t="s">
        <v>43</v>
      </c>
      <c r="E72" s="4" t="s">
        <v>478</v>
      </c>
      <c r="F72" s="3" t="s">
        <v>14</v>
      </c>
      <c r="G72" s="3" t="s">
        <v>15</v>
      </c>
    </row>
    <row r="73" spans="1:7" ht="45" x14ac:dyDescent="0.25">
      <c r="A73" s="5" t="s">
        <v>291</v>
      </c>
      <c r="B73" s="1">
        <v>2022</v>
      </c>
      <c r="C73" s="1" t="s">
        <v>11</v>
      </c>
      <c r="D73" s="1" t="s">
        <v>35</v>
      </c>
      <c r="E73" s="1" t="s">
        <v>93</v>
      </c>
      <c r="F73" s="1" t="s">
        <v>94</v>
      </c>
      <c r="G73" s="1" t="s">
        <v>95</v>
      </c>
    </row>
    <row r="74" spans="1:7" ht="38.25" customHeight="1" x14ac:dyDescent="0.25">
      <c r="A74" s="8" t="s">
        <v>292</v>
      </c>
      <c r="B74" s="3">
        <v>2020</v>
      </c>
      <c r="C74" s="3" t="s">
        <v>11</v>
      </c>
      <c r="D74" s="3" t="s">
        <v>8</v>
      </c>
      <c r="E74" s="3" t="s">
        <v>130</v>
      </c>
      <c r="F74" s="4" t="s">
        <v>96</v>
      </c>
      <c r="G74" s="3" t="s">
        <v>15</v>
      </c>
    </row>
    <row r="75" spans="1:7" ht="38.25" customHeight="1" x14ac:dyDescent="0.25">
      <c r="A75" s="5" t="s">
        <v>293</v>
      </c>
      <c r="B75" s="1">
        <v>2021</v>
      </c>
      <c r="C75" s="1" t="s">
        <v>11</v>
      </c>
      <c r="D75" s="1" t="s">
        <v>8</v>
      </c>
      <c r="E75" s="6" t="s">
        <v>479</v>
      </c>
      <c r="F75" s="1" t="s">
        <v>14</v>
      </c>
      <c r="G75" s="1" t="s">
        <v>15</v>
      </c>
    </row>
    <row r="76" spans="1:7" ht="38.25" customHeight="1" x14ac:dyDescent="0.25">
      <c r="A76" s="2" t="s">
        <v>294</v>
      </c>
      <c r="B76" s="3">
        <v>2023</v>
      </c>
      <c r="C76" s="4" t="s">
        <v>7</v>
      </c>
      <c r="D76" s="3" t="s">
        <v>8</v>
      </c>
      <c r="E76" s="4" t="s">
        <v>480</v>
      </c>
      <c r="F76" s="3" t="s">
        <v>97</v>
      </c>
      <c r="G76" s="3" t="s">
        <v>15</v>
      </c>
    </row>
    <row r="77" spans="1:7" ht="38.25" customHeight="1" x14ac:dyDescent="0.25">
      <c r="A77" s="7" t="s">
        <v>295</v>
      </c>
      <c r="B77" s="1">
        <v>2022</v>
      </c>
      <c r="C77" s="6" t="s">
        <v>98</v>
      </c>
      <c r="D77" s="1" t="s">
        <v>8</v>
      </c>
      <c r="E77" s="6" t="s">
        <v>481</v>
      </c>
      <c r="F77" s="6" t="s">
        <v>99</v>
      </c>
      <c r="G77" s="1" t="s">
        <v>15</v>
      </c>
    </row>
    <row r="78" spans="1:7" ht="60" x14ac:dyDescent="0.25">
      <c r="A78" s="2" t="s">
        <v>296</v>
      </c>
      <c r="B78" s="3">
        <v>2021</v>
      </c>
      <c r="C78" s="3" t="s">
        <v>7</v>
      </c>
      <c r="D78" s="3" t="s">
        <v>8</v>
      </c>
      <c r="E78" s="3" t="s">
        <v>12</v>
      </c>
      <c r="F78" s="3" t="s">
        <v>22</v>
      </c>
      <c r="G78" s="3" t="s">
        <v>100</v>
      </c>
    </row>
    <row r="79" spans="1:7" ht="38.25" customHeight="1" x14ac:dyDescent="0.25">
      <c r="A79" s="7" t="s">
        <v>297</v>
      </c>
      <c r="B79" s="1">
        <v>2022</v>
      </c>
      <c r="C79" s="1" t="s">
        <v>11</v>
      </c>
      <c r="D79" s="1" t="s">
        <v>43</v>
      </c>
      <c r="E79" s="1" t="s">
        <v>42</v>
      </c>
      <c r="F79" s="1" t="s">
        <v>14</v>
      </c>
      <c r="G79" s="1" t="s">
        <v>32</v>
      </c>
    </row>
    <row r="80" spans="1:7" ht="38.25" customHeight="1" x14ac:dyDescent="0.25">
      <c r="A80" s="2" t="s">
        <v>298</v>
      </c>
      <c r="B80" s="3">
        <v>2019</v>
      </c>
      <c r="C80" s="3" t="s">
        <v>11</v>
      </c>
      <c r="D80" s="3" t="s">
        <v>8</v>
      </c>
      <c r="E80" s="3" t="s">
        <v>130</v>
      </c>
      <c r="F80" s="3" t="s">
        <v>101</v>
      </c>
      <c r="G80" s="3" t="s">
        <v>15</v>
      </c>
    </row>
    <row r="81" spans="1:7" ht="38.25" customHeight="1" x14ac:dyDescent="0.25">
      <c r="A81" s="7" t="s">
        <v>299</v>
      </c>
      <c r="B81" s="1">
        <v>2022</v>
      </c>
      <c r="C81" s="1" t="s">
        <v>7</v>
      </c>
      <c r="D81" s="1" t="s">
        <v>8</v>
      </c>
      <c r="E81" s="1" t="s">
        <v>446</v>
      </c>
      <c r="F81" s="1" t="s">
        <v>102</v>
      </c>
      <c r="G81" s="1" t="s">
        <v>10</v>
      </c>
    </row>
    <row r="82" spans="1:7" ht="38.25" customHeight="1" x14ac:dyDescent="0.25">
      <c r="A82" s="2" t="s">
        <v>300</v>
      </c>
      <c r="B82" s="3">
        <v>2022</v>
      </c>
      <c r="C82" s="3" t="s">
        <v>7</v>
      </c>
      <c r="D82" s="3" t="s">
        <v>8</v>
      </c>
      <c r="E82" s="4" t="s">
        <v>482</v>
      </c>
      <c r="F82" s="3" t="s">
        <v>14</v>
      </c>
      <c r="G82" s="3" t="s">
        <v>10</v>
      </c>
    </row>
    <row r="83" spans="1:7" ht="38.25" customHeight="1" x14ac:dyDescent="0.25">
      <c r="A83" s="5" t="s">
        <v>301</v>
      </c>
      <c r="B83" s="1">
        <v>2022</v>
      </c>
      <c r="C83" s="1" t="s">
        <v>38</v>
      </c>
      <c r="D83" s="1" t="s">
        <v>30</v>
      </c>
      <c r="E83" s="1" t="s">
        <v>103</v>
      </c>
      <c r="F83" s="6" t="s">
        <v>483</v>
      </c>
      <c r="G83" s="1" t="s">
        <v>15</v>
      </c>
    </row>
    <row r="84" spans="1:7" ht="45" x14ac:dyDescent="0.25">
      <c r="A84" s="8" t="s">
        <v>302</v>
      </c>
      <c r="B84" s="3">
        <v>2022</v>
      </c>
      <c r="C84" s="3" t="s">
        <v>38</v>
      </c>
      <c r="D84" s="3" t="s">
        <v>43</v>
      </c>
      <c r="E84" s="3" t="s">
        <v>484</v>
      </c>
      <c r="F84" s="3" t="s">
        <v>104</v>
      </c>
      <c r="G84" s="4" t="s">
        <v>105</v>
      </c>
    </row>
    <row r="85" spans="1:7" ht="38.25" customHeight="1" x14ac:dyDescent="0.25">
      <c r="A85" s="7" t="s">
        <v>303</v>
      </c>
      <c r="B85" s="1">
        <v>2022</v>
      </c>
      <c r="C85" s="6" t="s">
        <v>48</v>
      </c>
      <c r="D85" s="1" t="s">
        <v>8</v>
      </c>
      <c r="E85" s="6" t="s">
        <v>485</v>
      </c>
      <c r="F85" s="1" t="s">
        <v>22</v>
      </c>
      <c r="G85" s="1" t="s">
        <v>15</v>
      </c>
    </row>
    <row r="86" spans="1:7" ht="45" x14ac:dyDescent="0.25">
      <c r="A86" s="2" t="s">
        <v>304</v>
      </c>
      <c r="B86" s="3">
        <v>2022</v>
      </c>
      <c r="C86" s="3" t="s">
        <v>7</v>
      </c>
      <c r="D86" s="3" t="s">
        <v>8</v>
      </c>
      <c r="E86" s="3" t="s">
        <v>486</v>
      </c>
      <c r="F86" s="3" t="s">
        <v>9</v>
      </c>
      <c r="G86" s="3" t="s">
        <v>10</v>
      </c>
    </row>
    <row r="87" spans="1:7" ht="38.25" customHeight="1" x14ac:dyDescent="0.25">
      <c r="A87" s="5" t="s">
        <v>305</v>
      </c>
      <c r="B87" s="1">
        <v>2023</v>
      </c>
      <c r="C87" s="1" t="s">
        <v>7</v>
      </c>
      <c r="D87" s="6" t="s">
        <v>106</v>
      </c>
      <c r="E87" s="6" t="s">
        <v>487</v>
      </c>
      <c r="F87" s="1" t="s">
        <v>107</v>
      </c>
      <c r="G87" s="1" t="s">
        <v>10</v>
      </c>
    </row>
    <row r="88" spans="1:7" ht="45" x14ac:dyDescent="0.25">
      <c r="A88" s="2" t="s">
        <v>306</v>
      </c>
      <c r="B88" s="3">
        <v>2022</v>
      </c>
      <c r="C88" s="3" t="s">
        <v>7</v>
      </c>
      <c r="D88" s="3" t="s">
        <v>8</v>
      </c>
      <c r="E88" s="3" t="s">
        <v>16</v>
      </c>
      <c r="F88" s="3" t="s">
        <v>9</v>
      </c>
      <c r="G88" s="3" t="s">
        <v>15</v>
      </c>
    </row>
    <row r="89" spans="1:7" ht="38.25" customHeight="1" x14ac:dyDescent="0.25">
      <c r="A89" s="5" t="s">
        <v>307</v>
      </c>
      <c r="B89" s="1">
        <v>2022</v>
      </c>
      <c r="C89" s="1" t="s">
        <v>11</v>
      </c>
      <c r="D89" s="1" t="s">
        <v>8</v>
      </c>
      <c r="E89" s="6" t="s">
        <v>488</v>
      </c>
      <c r="F89" s="6" t="s">
        <v>108</v>
      </c>
      <c r="G89" s="1" t="s">
        <v>10</v>
      </c>
    </row>
    <row r="90" spans="1:7" ht="38.25" customHeight="1" x14ac:dyDescent="0.25">
      <c r="A90" s="8" t="s">
        <v>308</v>
      </c>
      <c r="B90" s="3">
        <v>2021</v>
      </c>
      <c r="C90" s="4" t="s">
        <v>109</v>
      </c>
      <c r="D90" s="3" t="s">
        <v>8</v>
      </c>
      <c r="E90" s="4" t="s">
        <v>489</v>
      </c>
      <c r="F90" s="3" t="s">
        <v>110</v>
      </c>
      <c r="G90" s="4" t="s">
        <v>111</v>
      </c>
    </row>
    <row r="91" spans="1:7" ht="38.25" customHeight="1" x14ac:dyDescent="0.25">
      <c r="A91" s="5" t="s">
        <v>309</v>
      </c>
      <c r="B91" s="1">
        <v>2021</v>
      </c>
      <c r="C91" s="1" t="s">
        <v>112</v>
      </c>
      <c r="D91" s="1" t="s">
        <v>8</v>
      </c>
      <c r="E91" s="1" t="s">
        <v>113</v>
      </c>
      <c r="F91" s="6" t="s">
        <v>490</v>
      </c>
      <c r="G91" s="6" t="s">
        <v>114</v>
      </c>
    </row>
    <row r="92" spans="1:7" ht="38.25" customHeight="1" x14ac:dyDescent="0.25">
      <c r="A92" s="2" t="s">
        <v>310</v>
      </c>
      <c r="B92" s="3">
        <v>2022</v>
      </c>
      <c r="C92" s="3" t="s">
        <v>7</v>
      </c>
      <c r="D92" s="3" t="s">
        <v>8</v>
      </c>
      <c r="E92" s="3" t="s">
        <v>21</v>
      </c>
      <c r="F92" s="3" t="s">
        <v>14</v>
      </c>
      <c r="G92" s="3" t="s">
        <v>15</v>
      </c>
    </row>
    <row r="93" spans="1:7" ht="45" x14ac:dyDescent="0.25">
      <c r="A93" s="7" t="s">
        <v>311</v>
      </c>
      <c r="B93" s="1">
        <v>2022</v>
      </c>
      <c r="C93" s="1" t="s">
        <v>11</v>
      </c>
      <c r="D93" s="1" t="s">
        <v>8</v>
      </c>
      <c r="E93" s="1" t="s">
        <v>115</v>
      </c>
      <c r="F93" s="6" t="s">
        <v>116</v>
      </c>
      <c r="G93" s="6" t="s">
        <v>117</v>
      </c>
    </row>
    <row r="94" spans="1:7" ht="38.25" customHeight="1" x14ac:dyDescent="0.25">
      <c r="A94" s="2" t="s">
        <v>312</v>
      </c>
      <c r="B94" s="3">
        <v>2023</v>
      </c>
      <c r="C94" s="3" t="s">
        <v>118</v>
      </c>
      <c r="D94" s="3" t="s">
        <v>8</v>
      </c>
      <c r="E94" s="4" t="s">
        <v>491</v>
      </c>
      <c r="F94" s="3" t="s">
        <v>119</v>
      </c>
      <c r="G94" s="3" t="s">
        <v>15</v>
      </c>
    </row>
    <row r="95" spans="1:7" ht="38.25" customHeight="1" x14ac:dyDescent="0.25">
      <c r="A95" s="5" t="s">
        <v>313</v>
      </c>
      <c r="B95" s="1">
        <v>2022</v>
      </c>
      <c r="C95" s="1" t="s">
        <v>7</v>
      </c>
      <c r="D95" s="1" t="s">
        <v>8</v>
      </c>
      <c r="E95" s="6" t="s">
        <v>127</v>
      </c>
      <c r="F95" s="1" t="s">
        <v>120</v>
      </c>
      <c r="G95" s="1" t="s">
        <v>15</v>
      </c>
    </row>
    <row r="96" spans="1:7" ht="38.25" customHeight="1" x14ac:dyDescent="0.25">
      <c r="A96" s="2" t="s">
        <v>314</v>
      </c>
      <c r="B96" s="3">
        <v>2021</v>
      </c>
      <c r="C96" s="3" t="s">
        <v>7</v>
      </c>
      <c r="D96" s="3" t="s">
        <v>8</v>
      </c>
      <c r="E96" s="3" t="s">
        <v>121</v>
      </c>
      <c r="F96" s="3" t="s">
        <v>9</v>
      </c>
      <c r="G96" s="4" t="s">
        <v>122</v>
      </c>
    </row>
    <row r="97" spans="1:7" ht="38.25" customHeight="1" x14ac:dyDescent="0.25">
      <c r="A97" s="7" t="s">
        <v>315</v>
      </c>
      <c r="B97" s="1">
        <v>2020</v>
      </c>
      <c r="C97" s="1" t="s">
        <v>7</v>
      </c>
      <c r="D97" s="1" t="s">
        <v>8</v>
      </c>
      <c r="E97" s="1" t="s">
        <v>123</v>
      </c>
      <c r="F97" s="1" t="s">
        <v>124</v>
      </c>
      <c r="G97" s="1" t="s">
        <v>15</v>
      </c>
    </row>
    <row r="98" spans="1:7" ht="38.25" customHeight="1" x14ac:dyDescent="0.25">
      <c r="A98" s="2" t="s">
        <v>316</v>
      </c>
      <c r="B98" s="3">
        <v>2022</v>
      </c>
      <c r="C98" s="4" t="s">
        <v>11</v>
      </c>
      <c r="D98" s="3" t="s">
        <v>8</v>
      </c>
      <c r="E98" s="3" t="s">
        <v>33</v>
      </c>
      <c r="F98" s="13" t="s">
        <v>125</v>
      </c>
      <c r="G98" s="3" t="s">
        <v>10</v>
      </c>
    </row>
    <row r="99" spans="1:7" ht="38.25" customHeight="1" x14ac:dyDescent="0.25">
      <c r="A99" s="7" t="s">
        <v>317</v>
      </c>
      <c r="B99" s="1">
        <v>2022</v>
      </c>
      <c r="C99" s="1" t="s">
        <v>11</v>
      </c>
      <c r="D99" s="1" t="s">
        <v>8</v>
      </c>
      <c r="E99" s="6" t="s">
        <v>492</v>
      </c>
      <c r="F99" s="1" t="s">
        <v>14</v>
      </c>
      <c r="G99" s="1" t="s">
        <v>10</v>
      </c>
    </row>
    <row r="100" spans="1:7" ht="38.25" customHeight="1" x14ac:dyDescent="0.25">
      <c r="A100" s="8" t="s">
        <v>318</v>
      </c>
      <c r="B100" s="3">
        <v>2022</v>
      </c>
      <c r="C100" s="3" t="s">
        <v>11</v>
      </c>
      <c r="D100" s="3" t="s">
        <v>8</v>
      </c>
      <c r="E100" s="3" t="s">
        <v>494</v>
      </c>
      <c r="F100" s="4" t="s">
        <v>126</v>
      </c>
      <c r="G100" s="3" t="s">
        <v>10</v>
      </c>
    </row>
    <row r="101" spans="1:7" ht="38.25" customHeight="1" x14ac:dyDescent="0.25">
      <c r="A101" s="5" t="s">
        <v>319</v>
      </c>
      <c r="B101" s="1">
        <v>2021</v>
      </c>
      <c r="C101" s="1" t="s">
        <v>11</v>
      </c>
      <c r="D101" s="1" t="s">
        <v>8</v>
      </c>
      <c r="E101" s="6" t="s">
        <v>493</v>
      </c>
      <c r="F101" s="1" t="s">
        <v>14</v>
      </c>
      <c r="G101" s="1" t="s">
        <v>10</v>
      </c>
    </row>
    <row r="102" spans="1:7" ht="60" x14ac:dyDescent="0.25">
      <c r="A102" s="2" t="s">
        <v>320</v>
      </c>
      <c r="B102" s="3">
        <v>2021</v>
      </c>
      <c r="C102" s="3" t="s">
        <v>7</v>
      </c>
      <c r="D102" s="3" t="s">
        <v>8</v>
      </c>
      <c r="E102" s="3" t="s">
        <v>127</v>
      </c>
      <c r="F102" s="3" t="s">
        <v>128</v>
      </c>
      <c r="G102" s="3" t="s">
        <v>15</v>
      </c>
    </row>
    <row r="103" spans="1:7" ht="38.25" customHeight="1" x14ac:dyDescent="0.25">
      <c r="A103" s="7" t="s">
        <v>321</v>
      </c>
      <c r="B103" s="1">
        <v>2019</v>
      </c>
      <c r="C103" s="1" t="s">
        <v>7</v>
      </c>
      <c r="D103" s="1" t="s">
        <v>8</v>
      </c>
      <c r="E103" s="1" t="s">
        <v>495</v>
      </c>
      <c r="F103" s="1" t="s">
        <v>496</v>
      </c>
      <c r="G103" s="1" t="s">
        <v>15</v>
      </c>
    </row>
    <row r="104" spans="1:7" ht="38.25" customHeight="1" x14ac:dyDescent="0.25">
      <c r="A104" s="2" t="s">
        <v>322</v>
      </c>
      <c r="B104" s="3">
        <v>2023</v>
      </c>
      <c r="C104" s="3" t="s">
        <v>29</v>
      </c>
      <c r="D104" s="3" t="s">
        <v>8</v>
      </c>
      <c r="E104" s="3" t="s">
        <v>498</v>
      </c>
      <c r="F104" s="4" t="s">
        <v>497</v>
      </c>
      <c r="G104" s="4" t="s">
        <v>129</v>
      </c>
    </row>
    <row r="105" spans="1:7" ht="38.25" customHeight="1" x14ac:dyDescent="0.25">
      <c r="A105" s="7" t="s">
        <v>323</v>
      </c>
      <c r="B105" s="1">
        <v>2019</v>
      </c>
      <c r="C105" s="1" t="s">
        <v>11</v>
      </c>
      <c r="D105" s="1" t="s">
        <v>8</v>
      </c>
      <c r="E105" s="1" t="s">
        <v>130</v>
      </c>
      <c r="F105" s="1" t="s">
        <v>131</v>
      </c>
      <c r="G105" s="6" t="s">
        <v>132</v>
      </c>
    </row>
    <row r="106" spans="1:7" ht="45" x14ac:dyDescent="0.25">
      <c r="A106" s="2" t="s">
        <v>324</v>
      </c>
      <c r="B106" s="3">
        <v>2020</v>
      </c>
      <c r="C106" s="3" t="s">
        <v>11</v>
      </c>
      <c r="D106" s="3" t="s">
        <v>8</v>
      </c>
      <c r="E106" s="3" t="s">
        <v>133</v>
      </c>
      <c r="F106" s="3" t="s">
        <v>134</v>
      </c>
      <c r="G106" s="3" t="s">
        <v>32</v>
      </c>
    </row>
    <row r="107" spans="1:7" ht="38.25" customHeight="1" x14ac:dyDescent="0.25">
      <c r="A107" s="7" t="s">
        <v>325</v>
      </c>
      <c r="B107" s="1">
        <v>2022</v>
      </c>
      <c r="C107" s="1" t="s">
        <v>7</v>
      </c>
      <c r="D107" s="1" t="s">
        <v>8</v>
      </c>
      <c r="E107" s="1" t="s">
        <v>16</v>
      </c>
      <c r="F107" s="1" t="s">
        <v>55</v>
      </c>
      <c r="G107" s="1" t="s">
        <v>15</v>
      </c>
    </row>
    <row r="108" spans="1:7" ht="38.25" customHeight="1" x14ac:dyDescent="0.25">
      <c r="A108" s="2" t="s">
        <v>326</v>
      </c>
      <c r="B108" s="3">
        <v>2022</v>
      </c>
      <c r="C108" s="4" t="s">
        <v>7</v>
      </c>
      <c r="D108" s="3" t="s">
        <v>8</v>
      </c>
      <c r="E108" s="3" t="s">
        <v>127</v>
      </c>
      <c r="F108" s="3" t="s">
        <v>499</v>
      </c>
      <c r="G108" s="3" t="s">
        <v>32</v>
      </c>
    </row>
    <row r="109" spans="1:7" ht="45" x14ac:dyDescent="0.25">
      <c r="A109" s="7" t="s">
        <v>327</v>
      </c>
      <c r="B109" s="1">
        <v>2022</v>
      </c>
      <c r="C109" s="1" t="s">
        <v>7</v>
      </c>
      <c r="D109" s="1" t="s">
        <v>43</v>
      </c>
      <c r="E109" s="1" t="s">
        <v>135</v>
      </c>
      <c r="F109" s="1" t="s">
        <v>136</v>
      </c>
      <c r="G109" s="1" t="s">
        <v>10</v>
      </c>
    </row>
    <row r="110" spans="1:7" ht="38.25" customHeight="1" x14ac:dyDescent="0.25">
      <c r="A110" s="16" t="s">
        <v>328</v>
      </c>
      <c r="B110" s="3">
        <v>2019</v>
      </c>
      <c r="C110" s="3" t="s">
        <v>29</v>
      </c>
      <c r="D110" s="3" t="s">
        <v>8</v>
      </c>
      <c r="E110" s="4" t="s">
        <v>137</v>
      </c>
      <c r="F110" s="4" t="s">
        <v>138</v>
      </c>
      <c r="G110" s="4" t="s">
        <v>58</v>
      </c>
    </row>
    <row r="111" spans="1:7" ht="45" x14ac:dyDescent="0.25">
      <c r="A111" s="5" t="s">
        <v>329</v>
      </c>
      <c r="B111" s="1">
        <v>2022</v>
      </c>
      <c r="C111" s="1" t="s">
        <v>11</v>
      </c>
      <c r="D111" s="1" t="s">
        <v>8</v>
      </c>
      <c r="E111" s="6" t="s">
        <v>500</v>
      </c>
      <c r="F111" s="1" t="s">
        <v>14</v>
      </c>
      <c r="G111" s="1" t="s">
        <v>15</v>
      </c>
    </row>
    <row r="112" spans="1:7" ht="38.25" customHeight="1" x14ac:dyDescent="0.25">
      <c r="A112" s="2" t="s">
        <v>330</v>
      </c>
      <c r="B112" s="3">
        <v>2020</v>
      </c>
      <c r="C112" s="3" t="s">
        <v>7</v>
      </c>
      <c r="D112" s="3" t="s">
        <v>8</v>
      </c>
      <c r="E112" s="3" t="s">
        <v>446</v>
      </c>
      <c r="F112" s="4" t="s">
        <v>139</v>
      </c>
      <c r="G112" s="3" t="s">
        <v>15</v>
      </c>
    </row>
    <row r="113" spans="1:7" ht="38.25" customHeight="1" x14ac:dyDescent="0.25">
      <c r="A113" s="7" t="s">
        <v>331</v>
      </c>
      <c r="B113" s="1">
        <v>2022</v>
      </c>
      <c r="C113" s="1" t="s">
        <v>7</v>
      </c>
      <c r="D113" s="1" t="s">
        <v>43</v>
      </c>
      <c r="E113" s="1" t="s">
        <v>140</v>
      </c>
      <c r="F113" s="1" t="s">
        <v>141</v>
      </c>
      <c r="G113" s="1" t="s">
        <v>10</v>
      </c>
    </row>
    <row r="114" spans="1:7" ht="38.25" customHeight="1" x14ac:dyDescent="0.25">
      <c r="A114" s="2" t="s">
        <v>332</v>
      </c>
      <c r="B114" s="3">
        <v>2023</v>
      </c>
      <c r="C114" s="3" t="s">
        <v>11</v>
      </c>
      <c r="D114" s="3" t="s">
        <v>8</v>
      </c>
      <c r="E114" s="3" t="s">
        <v>130</v>
      </c>
      <c r="F114" s="3" t="s">
        <v>142</v>
      </c>
      <c r="G114" s="3" t="s">
        <v>15</v>
      </c>
    </row>
    <row r="115" spans="1:7" ht="38.25" customHeight="1" x14ac:dyDescent="0.25">
      <c r="A115" s="7" t="s">
        <v>333</v>
      </c>
      <c r="B115" s="1">
        <v>2022</v>
      </c>
      <c r="C115" s="6" t="s">
        <v>11</v>
      </c>
      <c r="D115" s="1" t="s">
        <v>8</v>
      </c>
      <c r="E115" s="1" t="s">
        <v>143</v>
      </c>
      <c r="F115" s="1" t="s">
        <v>14</v>
      </c>
      <c r="G115" s="1" t="s">
        <v>10</v>
      </c>
    </row>
    <row r="116" spans="1:7" ht="38.25" customHeight="1" x14ac:dyDescent="0.25">
      <c r="A116" s="16" t="s">
        <v>334</v>
      </c>
      <c r="B116" s="3">
        <v>2022</v>
      </c>
      <c r="C116" s="3" t="s">
        <v>64</v>
      </c>
      <c r="D116" s="3" t="s">
        <v>8</v>
      </c>
      <c r="E116" s="3" t="s">
        <v>144</v>
      </c>
      <c r="F116" s="4" t="s">
        <v>501</v>
      </c>
      <c r="G116" s="3" t="s">
        <v>15</v>
      </c>
    </row>
    <row r="117" spans="1:7" ht="38.25" customHeight="1" x14ac:dyDescent="0.25">
      <c r="A117" s="7" t="s">
        <v>335</v>
      </c>
      <c r="B117" s="1">
        <v>2023</v>
      </c>
      <c r="C117" s="1" t="s">
        <v>29</v>
      </c>
      <c r="D117" s="1" t="s">
        <v>43</v>
      </c>
      <c r="E117" s="1" t="s">
        <v>140</v>
      </c>
      <c r="F117" s="1" t="s">
        <v>14</v>
      </c>
      <c r="G117" s="1" t="s">
        <v>15</v>
      </c>
    </row>
    <row r="118" spans="1:7" ht="38.25" customHeight="1" x14ac:dyDescent="0.25">
      <c r="A118" s="2" t="s">
        <v>336</v>
      </c>
      <c r="B118" s="3">
        <v>2020</v>
      </c>
      <c r="C118" s="3" t="s">
        <v>29</v>
      </c>
      <c r="D118" s="3" t="s">
        <v>30</v>
      </c>
      <c r="E118" s="3" t="s">
        <v>62</v>
      </c>
      <c r="F118" s="4" t="s">
        <v>145</v>
      </c>
      <c r="G118" s="3" t="s">
        <v>15</v>
      </c>
    </row>
    <row r="119" spans="1:7" ht="45" x14ac:dyDescent="0.25">
      <c r="A119" s="7" t="s">
        <v>337</v>
      </c>
      <c r="B119" s="1">
        <v>2020</v>
      </c>
      <c r="C119" s="1" t="s">
        <v>11</v>
      </c>
      <c r="D119" s="1" t="s">
        <v>43</v>
      </c>
      <c r="E119" s="1" t="s">
        <v>502</v>
      </c>
      <c r="F119" s="1" t="s">
        <v>146</v>
      </c>
      <c r="G119" s="1" t="s">
        <v>10</v>
      </c>
    </row>
    <row r="120" spans="1:7" ht="38.25" customHeight="1" x14ac:dyDescent="0.25">
      <c r="A120" s="8" t="s">
        <v>338</v>
      </c>
      <c r="B120" s="3">
        <v>2022</v>
      </c>
      <c r="C120" s="3" t="s">
        <v>7</v>
      </c>
      <c r="D120" s="3" t="s">
        <v>8</v>
      </c>
      <c r="E120" s="3" t="s">
        <v>127</v>
      </c>
      <c r="F120" s="3" t="s">
        <v>147</v>
      </c>
      <c r="G120" s="4" t="s">
        <v>19</v>
      </c>
    </row>
    <row r="121" spans="1:7" ht="45" x14ac:dyDescent="0.25">
      <c r="A121" s="7" t="s">
        <v>339</v>
      </c>
      <c r="B121" s="1">
        <v>2021</v>
      </c>
      <c r="C121" s="1" t="s">
        <v>7</v>
      </c>
      <c r="D121" s="1" t="s">
        <v>8</v>
      </c>
      <c r="E121" s="1" t="s">
        <v>503</v>
      </c>
      <c r="F121" s="1" t="s">
        <v>9</v>
      </c>
      <c r="G121" s="1" t="s">
        <v>10</v>
      </c>
    </row>
    <row r="122" spans="1:7" ht="38.25" customHeight="1" x14ac:dyDescent="0.25">
      <c r="A122" s="8" t="s">
        <v>340</v>
      </c>
      <c r="B122" s="3">
        <v>2019</v>
      </c>
      <c r="C122" s="3" t="s">
        <v>11</v>
      </c>
      <c r="D122" s="3" t="s">
        <v>8</v>
      </c>
      <c r="E122" s="3" t="s">
        <v>16</v>
      </c>
      <c r="F122" s="4" t="s">
        <v>148</v>
      </c>
      <c r="G122" s="3" t="s">
        <v>15</v>
      </c>
    </row>
    <row r="123" spans="1:7" ht="38.25" customHeight="1" x14ac:dyDescent="0.25">
      <c r="A123" s="7" t="s">
        <v>341</v>
      </c>
      <c r="B123" s="1">
        <v>2022</v>
      </c>
      <c r="C123" s="6" t="s">
        <v>11</v>
      </c>
      <c r="D123" s="1" t="s">
        <v>8</v>
      </c>
      <c r="E123" s="1" t="s">
        <v>149</v>
      </c>
      <c r="F123" s="1" t="s">
        <v>150</v>
      </c>
      <c r="G123" s="1" t="s">
        <v>32</v>
      </c>
    </row>
    <row r="124" spans="1:7" ht="38.25" customHeight="1" x14ac:dyDescent="0.25">
      <c r="A124" s="2" t="s">
        <v>342</v>
      </c>
      <c r="B124" s="3">
        <v>2023</v>
      </c>
      <c r="C124" s="3" t="s">
        <v>7</v>
      </c>
      <c r="D124" s="3" t="s">
        <v>8</v>
      </c>
      <c r="E124" s="4" t="s">
        <v>504</v>
      </c>
      <c r="F124" s="3" t="s">
        <v>14</v>
      </c>
      <c r="G124" s="3" t="s">
        <v>10</v>
      </c>
    </row>
    <row r="125" spans="1:7" ht="38.25" customHeight="1" x14ac:dyDescent="0.25">
      <c r="A125" s="7" t="s">
        <v>343</v>
      </c>
      <c r="B125" s="1">
        <v>2021</v>
      </c>
      <c r="C125" s="1" t="s">
        <v>29</v>
      </c>
      <c r="D125" s="1" t="s">
        <v>30</v>
      </c>
      <c r="E125" s="1" t="s">
        <v>103</v>
      </c>
      <c r="F125" s="10" t="s">
        <v>138</v>
      </c>
      <c r="G125" s="1" t="s">
        <v>15</v>
      </c>
    </row>
    <row r="126" spans="1:7" ht="38.25" customHeight="1" x14ac:dyDescent="0.25">
      <c r="A126" s="2" t="s">
        <v>344</v>
      </c>
      <c r="B126" s="3">
        <v>2022</v>
      </c>
      <c r="C126" s="3" t="s">
        <v>29</v>
      </c>
      <c r="D126" s="3" t="s">
        <v>8</v>
      </c>
      <c r="E126" s="3" t="s">
        <v>21</v>
      </c>
      <c r="F126" s="3" t="s">
        <v>151</v>
      </c>
      <c r="G126" s="3" t="s">
        <v>58</v>
      </c>
    </row>
    <row r="127" spans="1:7" ht="38.25" customHeight="1" x14ac:dyDescent="0.25">
      <c r="A127" s="5" t="s">
        <v>345</v>
      </c>
      <c r="B127" s="1">
        <v>2020</v>
      </c>
      <c r="C127" s="1" t="s">
        <v>11</v>
      </c>
      <c r="D127" s="1" t="s">
        <v>8</v>
      </c>
      <c r="E127" s="6" t="s">
        <v>130</v>
      </c>
      <c r="F127" s="6" t="s">
        <v>152</v>
      </c>
      <c r="G127" s="1" t="s">
        <v>10</v>
      </c>
    </row>
    <row r="128" spans="1:7" ht="38.25" customHeight="1" x14ac:dyDescent="0.25">
      <c r="A128" s="2" t="s">
        <v>346</v>
      </c>
      <c r="B128" s="3">
        <v>2021</v>
      </c>
      <c r="C128" s="3" t="s">
        <v>7</v>
      </c>
      <c r="D128" s="3" t="s">
        <v>8</v>
      </c>
      <c r="E128" s="3" t="s">
        <v>127</v>
      </c>
      <c r="F128" s="3" t="s">
        <v>14</v>
      </c>
      <c r="G128" s="3" t="s">
        <v>10</v>
      </c>
    </row>
    <row r="129" spans="1:7" ht="38.25" customHeight="1" x14ac:dyDescent="0.25">
      <c r="A129" s="7" t="s">
        <v>347</v>
      </c>
      <c r="B129" s="1">
        <v>2022</v>
      </c>
      <c r="C129" s="1" t="s">
        <v>38</v>
      </c>
      <c r="D129" s="1" t="s">
        <v>43</v>
      </c>
      <c r="E129" s="1" t="s">
        <v>505</v>
      </c>
      <c r="F129" s="1" t="s">
        <v>153</v>
      </c>
      <c r="G129" s="1" t="s">
        <v>32</v>
      </c>
    </row>
    <row r="130" spans="1:7" ht="38.25" customHeight="1" x14ac:dyDescent="0.25">
      <c r="A130" s="2" t="s">
        <v>348</v>
      </c>
      <c r="B130" s="3">
        <v>2022</v>
      </c>
      <c r="C130" s="3" t="s">
        <v>7</v>
      </c>
      <c r="D130" s="3" t="s">
        <v>8</v>
      </c>
      <c r="E130" s="3" t="s">
        <v>16</v>
      </c>
      <c r="F130" s="3" t="s">
        <v>14</v>
      </c>
      <c r="G130" s="3" t="s">
        <v>10</v>
      </c>
    </row>
    <row r="131" spans="1:7" ht="60" x14ac:dyDescent="0.25">
      <c r="A131" s="5" t="s">
        <v>349</v>
      </c>
      <c r="B131" s="1">
        <v>2022</v>
      </c>
      <c r="C131" s="1" t="s">
        <v>11</v>
      </c>
      <c r="D131" s="1" t="s">
        <v>8</v>
      </c>
      <c r="E131" s="6" t="s">
        <v>154</v>
      </c>
      <c r="F131" s="1" t="s">
        <v>155</v>
      </c>
      <c r="G131" s="1" t="s">
        <v>10</v>
      </c>
    </row>
    <row r="132" spans="1:7" ht="45" x14ac:dyDescent="0.25">
      <c r="A132" s="8" t="s">
        <v>350</v>
      </c>
      <c r="B132" s="3">
        <v>2022</v>
      </c>
      <c r="C132" s="3" t="s">
        <v>11</v>
      </c>
      <c r="D132" s="3" t="s">
        <v>8</v>
      </c>
      <c r="E132" s="4" t="s">
        <v>156</v>
      </c>
      <c r="F132" s="3" t="s">
        <v>157</v>
      </c>
      <c r="G132" s="3" t="s">
        <v>10</v>
      </c>
    </row>
    <row r="133" spans="1:7" ht="45" x14ac:dyDescent="0.25">
      <c r="A133" s="5" t="s">
        <v>351</v>
      </c>
      <c r="B133" s="1">
        <v>2023</v>
      </c>
      <c r="C133" s="6" t="s">
        <v>24</v>
      </c>
      <c r="D133" s="1" t="s">
        <v>8</v>
      </c>
      <c r="E133" s="1" t="s">
        <v>158</v>
      </c>
      <c r="F133" s="6" t="s">
        <v>159</v>
      </c>
      <c r="G133" s="1" t="s">
        <v>15</v>
      </c>
    </row>
    <row r="134" spans="1:7" ht="38.25" customHeight="1" x14ac:dyDescent="0.25">
      <c r="A134" s="8" t="s">
        <v>352</v>
      </c>
      <c r="B134" s="3">
        <v>2022</v>
      </c>
      <c r="C134" s="3" t="s">
        <v>38</v>
      </c>
      <c r="D134" s="3" t="s">
        <v>8</v>
      </c>
      <c r="E134" s="4" t="s">
        <v>160</v>
      </c>
      <c r="F134" s="3" t="s">
        <v>9</v>
      </c>
      <c r="G134" s="3" t="s">
        <v>10</v>
      </c>
    </row>
    <row r="135" spans="1:7" ht="38.25" customHeight="1" x14ac:dyDescent="0.25">
      <c r="A135" s="5" t="s">
        <v>353</v>
      </c>
      <c r="B135" s="1">
        <v>2022</v>
      </c>
      <c r="C135" s="1" t="s">
        <v>7</v>
      </c>
      <c r="D135" s="1" t="s">
        <v>8</v>
      </c>
      <c r="E135" s="1" t="s">
        <v>127</v>
      </c>
      <c r="F135" s="1" t="s">
        <v>161</v>
      </c>
      <c r="G135" s="6" t="s">
        <v>162</v>
      </c>
    </row>
    <row r="136" spans="1:7" ht="38.25" customHeight="1" x14ac:dyDescent="0.25">
      <c r="A136" s="2" t="s">
        <v>354</v>
      </c>
      <c r="B136" s="3">
        <v>2022</v>
      </c>
      <c r="C136" s="4" t="s">
        <v>7</v>
      </c>
      <c r="D136" s="3" t="s">
        <v>8</v>
      </c>
      <c r="E136" s="4" t="s">
        <v>163</v>
      </c>
      <c r="F136" s="3" t="s">
        <v>9</v>
      </c>
      <c r="G136" s="3" t="s">
        <v>15</v>
      </c>
    </row>
    <row r="137" spans="1:7" ht="42" customHeight="1" x14ac:dyDescent="0.25">
      <c r="A137" s="7" t="s">
        <v>355</v>
      </c>
      <c r="B137" s="1">
        <v>2020</v>
      </c>
      <c r="C137" s="1" t="s">
        <v>7</v>
      </c>
      <c r="D137" s="1" t="s">
        <v>8</v>
      </c>
      <c r="E137" s="1" t="s">
        <v>127</v>
      </c>
      <c r="F137" s="1" t="s">
        <v>9</v>
      </c>
      <c r="G137" s="1" t="s">
        <v>10</v>
      </c>
    </row>
    <row r="138" spans="1:7" ht="38.25" customHeight="1" x14ac:dyDescent="0.25">
      <c r="A138" s="2" t="s">
        <v>356</v>
      </c>
      <c r="B138" s="3">
        <v>2019</v>
      </c>
      <c r="C138" s="3" t="s">
        <v>11</v>
      </c>
      <c r="D138" s="3" t="s">
        <v>8</v>
      </c>
      <c r="E138" s="3" t="s">
        <v>16</v>
      </c>
      <c r="F138" s="3" t="s">
        <v>164</v>
      </c>
      <c r="G138" s="4" t="s">
        <v>165</v>
      </c>
    </row>
    <row r="139" spans="1:7" ht="30" x14ac:dyDescent="0.25">
      <c r="A139" s="7" t="s">
        <v>357</v>
      </c>
      <c r="B139" s="1">
        <v>2021</v>
      </c>
      <c r="C139" s="1" t="s">
        <v>7</v>
      </c>
      <c r="D139" s="1" t="s">
        <v>8</v>
      </c>
      <c r="E139" s="1" t="s">
        <v>127</v>
      </c>
      <c r="F139" s="6" t="s">
        <v>9</v>
      </c>
      <c r="G139" s="1" t="s">
        <v>15</v>
      </c>
    </row>
    <row r="140" spans="1:7" ht="59.45" customHeight="1" x14ac:dyDescent="0.25">
      <c r="A140" s="2" t="s">
        <v>358</v>
      </c>
      <c r="B140" s="3">
        <v>2018</v>
      </c>
      <c r="C140" s="3" t="s">
        <v>29</v>
      </c>
      <c r="D140" s="3" t="s">
        <v>8</v>
      </c>
      <c r="E140" s="3" t="s">
        <v>506</v>
      </c>
      <c r="F140" s="4" t="s">
        <v>507</v>
      </c>
      <c r="G140" s="3" t="s">
        <v>15</v>
      </c>
    </row>
    <row r="141" spans="1:7" ht="38.25" customHeight="1" x14ac:dyDescent="0.25">
      <c r="A141" s="5" t="s">
        <v>359</v>
      </c>
      <c r="B141" s="1">
        <v>2022</v>
      </c>
      <c r="C141" s="1" t="s">
        <v>7</v>
      </c>
      <c r="D141" s="1" t="s">
        <v>43</v>
      </c>
      <c r="E141" s="6" t="s">
        <v>508</v>
      </c>
      <c r="F141" s="6" t="s">
        <v>509</v>
      </c>
      <c r="G141" s="1" t="s">
        <v>10</v>
      </c>
    </row>
    <row r="142" spans="1:7" ht="38.25" customHeight="1" x14ac:dyDescent="0.25">
      <c r="A142" s="2" t="s">
        <v>360</v>
      </c>
      <c r="B142" s="3">
        <v>2023</v>
      </c>
      <c r="C142" s="4" t="s">
        <v>7</v>
      </c>
      <c r="D142" s="3" t="s">
        <v>8</v>
      </c>
      <c r="E142" s="3" t="s">
        <v>149</v>
      </c>
      <c r="F142" s="3" t="s">
        <v>99</v>
      </c>
      <c r="G142" s="3" t="s">
        <v>166</v>
      </c>
    </row>
    <row r="143" spans="1:7" ht="38.25" customHeight="1" x14ac:dyDescent="0.25">
      <c r="A143" s="5" t="s">
        <v>361</v>
      </c>
      <c r="B143" s="1">
        <v>2023</v>
      </c>
      <c r="C143" s="1" t="s">
        <v>11</v>
      </c>
      <c r="D143" s="1" t="s">
        <v>8</v>
      </c>
      <c r="E143" s="6" t="s">
        <v>510</v>
      </c>
      <c r="F143" s="6" t="s">
        <v>167</v>
      </c>
      <c r="G143" s="1" t="s">
        <v>10</v>
      </c>
    </row>
    <row r="144" spans="1:7" ht="38.25" customHeight="1" x14ac:dyDescent="0.25">
      <c r="A144" s="2" t="s">
        <v>362</v>
      </c>
      <c r="B144" s="3">
        <v>2022</v>
      </c>
      <c r="C144" s="3" t="s">
        <v>29</v>
      </c>
      <c r="D144" s="3" t="s">
        <v>43</v>
      </c>
      <c r="E144" s="4" t="s">
        <v>168</v>
      </c>
      <c r="F144" s="4" t="s">
        <v>169</v>
      </c>
      <c r="G144" s="3" t="s">
        <v>10</v>
      </c>
    </row>
    <row r="145" spans="1:7" ht="38.25" customHeight="1" x14ac:dyDescent="0.25">
      <c r="A145" s="12" t="s">
        <v>363</v>
      </c>
      <c r="B145" s="1">
        <v>2021</v>
      </c>
      <c r="C145" s="6" t="s">
        <v>170</v>
      </c>
      <c r="D145" s="1" t="s">
        <v>8</v>
      </c>
      <c r="E145" s="1" t="s">
        <v>511</v>
      </c>
      <c r="F145" s="14" t="s">
        <v>128</v>
      </c>
      <c r="G145" s="1" t="s">
        <v>10</v>
      </c>
    </row>
    <row r="146" spans="1:7" ht="45" customHeight="1" x14ac:dyDescent="0.25">
      <c r="A146" s="2" t="s">
        <v>364</v>
      </c>
      <c r="B146" s="3">
        <v>2021</v>
      </c>
      <c r="C146" s="3" t="s">
        <v>11</v>
      </c>
      <c r="D146" s="3" t="s">
        <v>8</v>
      </c>
      <c r="E146" s="4" t="s">
        <v>512</v>
      </c>
      <c r="F146" s="3" t="s">
        <v>14</v>
      </c>
      <c r="G146" s="4" t="s">
        <v>171</v>
      </c>
    </row>
    <row r="147" spans="1:7" ht="38.25" customHeight="1" x14ac:dyDescent="0.25">
      <c r="A147" s="5" t="s">
        <v>365</v>
      </c>
      <c r="B147" s="1">
        <v>2023</v>
      </c>
      <c r="C147" s="1" t="s">
        <v>7</v>
      </c>
      <c r="D147" s="1" t="s">
        <v>8</v>
      </c>
      <c r="E147" s="6" t="s">
        <v>513</v>
      </c>
      <c r="F147" s="1" t="s">
        <v>14</v>
      </c>
      <c r="G147" s="1" t="s">
        <v>10</v>
      </c>
    </row>
    <row r="148" spans="1:7" ht="43.9" customHeight="1" x14ac:dyDescent="0.25">
      <c r="A148" s="8" t="s">
        <v>366</v>
      </c>
      <c r="B148" s="3">
        <v>2020</v>
      </c>
      <c r="C148" s="4" t="s">
        <v>172</v>
      </c>
      <c r="D148" s="3" t="s">
        <v>8</v>
      </c>
      <c r="E148" s="4" t="s">
        <v>514</v>
      </c>
      <c r="F148" s="3" t="s">
        <v>167</v>
      </c>
      <c r="G148" s="3" t="s">
        <v>15</v>
      </c>
    </row>
    <row r="149" spans="1:7" ht="38.25" customHeight="1" x14ac:dyDescent="0.25">
      <c r="A149" s="7" t="s">
        <v>367</v>
      </c>
      <c r="B149" s="1">
        <v>2022</v>
      </c>
      <c r="C149" s="1" t="s">
        <v>173</v>
      </c>
      <c r="D149" s="1" t="s">
        <v>8</v>
      </c>
      <c r="E149" s="1" t="s">
        <v>130</v>
      </c>
      <c r="F149" s="1" t="s">
        <v>14</v>
      </c>
      <c r="G149" s="1" t="s">
        <v>10</v>
      </c>
    </row>
    <row r="150" spans="1:7" ht="45.6" customHeight="1" x14ac:dyDescent="0.25">
      <c r="A150" s="2" t="s">
        <v>368</v>
      </c>
      <c r="B150" s="3">
        <v>2020</v>
      </c>
      <c r="C150" s="4" t="s">
        <v>174</v>
      </c>
      <c r="D150" s="3" t="s">
        <v>43</v>
      </c>
      <c r="E150" s="3" t="s">
        <v>21</v>
      </c>
      <c r="F150" s="13" t="s">
        <v>128</v>
      </c>
      <c r="G150" s="3" t="s">
        <v>15</v>
      </c>
    </row>
    <row r="151" spans="1:7" ht="38.25" customHeight="1" x14ac:dyDescent="0.25">
      <c r="A151" s="7" t="s">
        <v>369</v>
      </c>
      <c r="B151" s="1">
        <v>2021</v>
      </c>
      <c r="C151" s="1" t="s">
        <v>11</v>
      </c>
      <c r="D151" s="1" t="s">
        <v>8</v>
      </c>
      <c r="E151" s="6" t="s">
        <v>515</v>
      </c>
      <c r="F151" s="1" t="s">
        <v>175</v>
      </c>
      <c r="G151" s="1" t="s">
        <v>10</v>
      </c>
    </row>
    <row r="152" spans="1:7" ht="38.25" customHeight="1" x14ac:dyDescent="0.25">
      <c r="A152" s="8" t="s">
        <v>370</v>
      </c>
      <c r="B152" s="3">
        <v>2021</v>
      </c>
      <c r="C152" s="3" t="s">
        <v>176</v>
      </c>
      <c r="D152" s="3" t="s">
        <v>41</v>
      </c>
      <c r="E152" s="3" t="s">
        <v>516</v>
      </c>
      <c r="F152" s="4" t="s">
        <v>177</v>
      </c>
      <c r="G152" s="3" t="s">
        <v>10</v>
      </c>
    </row>
    <row r="153" spans="1:7" ht="45" customHeight="1" x14ac:dyDescent="0.25">
      <c r="A153" s="5" t="s">
        <v>371</v>
      </c>
      <c r="B153" s="1">
        <v>2022</v>
      </c>
      <c r="C153" s="1" t="s">
        <v>11</v>
      </c>
      <c r="D153" s="1" t="s">
        <v>8</v>
      </c>
      <c r="E153" s="6" t="s">
        <v>517</v>
      </c>
      <c r="F153" s="1" t="s">
        <v>14</v>
      </c>
      <c r="G153" s="1" t="s">
        <v>15</v>
      </c>
    </row>
    <row r="154" spans="1:7" ht="38.25" customHeight="1" x14ac:dyDescent="0.25">
      <c r="A154" s="2" t="s">
        <v>372</v>
      </c>
      <c r="B154" s="3">
        <v>2020</v>
      </c>
      <c r="C154" s="3" t="s">
        <v>11</v>
      </c>
      <c r="D154" s="3" t="s">
        <v>8</v>
      </c>
      <c r="E154" s="3" t="s">
        <v>16</v>
      </c>
      <c r="F154" s="3" t="s">
        <v>34</v>
      </c>
      <c r="G154" s="3" t="s">
        <v>32</v>
      </c>
    </row>
    <row r="155" spans="1:7" ht="45" customHeight="1" x14ac:dyDescent="0.25">
      <c r="A155" s="7" t="s">
        <v>373</v>
      </c>
      <c r="B155" s="1">
        <v>2022</v>
      </c>
      <c r="C155" s="1" t="s">
        <v>38</v>
      </c>
      <c r="D155" s="1" t="s">
        <v>43</v>
      </c>
      <c r="E155" s="1" t="s">
        <v>505</v>
      </c>
      <c r="F155" s="1" t="s">
        <v>14</v>
      </c>
      <c r="G155" s="1" t="s">
        <v>15</v>
      </c>
    </row>
    <row r="156" spans="1:7" ht="38.25" customHeight="1" x14ac:dyDescent="0.25">
      <c r="A156" s="8" t="s">
        <v>374</v>
      </c>
      <c r="B156" s="3">
        <v>2022</v>
      </c>
      <c r="C156" s="3" t="s">
        <v>178</v>
      </c>
      <c r="D156" s="3" t="s">
        <v>8</v>
      </c>
      <c r="E156" s="4" t="s">
        <v>518</v>
      </c>
      <c r="F156" s="4" t="s">
        <v>179</v>
      </c>
      <c r="G156" s="3" t="s">
        <v>58</v>
      </c>
    </row>
    <row r="157" spans="1:7" ht="38.25" customHeight="1" x14ac:dyDescent="0.25">
      <c r="A157" s="5" t="s">
        <v>375</v>
      </c>
      <c r="B157" s="1">
        <v>2019</v>
      </c>
      <c r="C157" s="1" t="s">
        <v>7</v>
      </c>
      <c r="D157" s="1" t="s">
        <v>8</v>
      </c>
      <c r="E157" s="1" t="s">
        <v>446</v>
      </c>
      <c r="F157" s="6" t="s">
        <v>519</v>
      </c>
      <c r="G157" s="1" t="s">
        <v>10</v>
      </c>
    </row>
    <row r="158" spans="1:7" ht="43.15" customHeight="1" x14ac:dyDescent="0.25">
      <c r="A158" s="8" t="s">
        <v>376</v>
      </c>
      <c r="B158" s="3">
        <v>2011</v>
      </c>
      <c r="C158" s="4" t="s">
        <v>180</v>
      </c>
      <c r="D158" s="3" t="s">
        <v>8</v>
      </c>
      <c r="E158" s="3" t="s">
        <v>520</v>
      </c>
      <c r="F158" s="3" t="s">
        <v>34</v>
      </c>
      <c r="G158" s="3" t="s">
        <v>32</v>
      </c>
    </row>
    <row r="159" spans="1:7" ht="47.45" customHeight="1" x14ac:dyDescent="0.25">
      <c r="A159" s="7" t="s">
        <v>377</v>
      </c>
      <c r="B159" s="1">
        <v>2022</v>
      </c>
      <c r="C159" s="1" t="s">
        <v>181</v>
      </c>
      <c r="D159" s="1" t="s">
        <v>43</v>
      </c>
      <c r="E159" s="1" t="s">
        <v>521</v>
      </c>
      <c r="F159" s="1" t="s">
        <v>136</v>
      </c>
      <c r="G159" s="1" t="s">
        <v>15</v>
      </c>
    </row>
    <row r="160" spans="1:7" ht="38.25" customHeight="1" x14ac:dyDescent="0.25">
      <c r="A160" s="2" t="s">
        <v>378</v>
      </c>
      <c r="B160" s="3">
        <v>2022</v>
      </c>
      <c r="C160" s="3" t="s">
        <v>7</v>
      </c>
      <c r="D160" s="3" t="s">
        <v>8</v>
      </c>
      <c r="E160" s="4" t="s">
        <v>522</v>
      </c>
      <c r="F160" s="3" t="s">
        <v>14</v>
      </c>
      <c r="G160" s="3" t="s">
        <v>15</v>
      </c>
    </row>
    <row r="161" spans="1:8" ht="38.25" customHeight="1" x14ac:dyDescent="0.25">
      <c r="A161" s="5" t="s">
        <v>379</v>
      </c>
      <c r="B161" s="1">
        <v>2022</v>
      </c>
      <c r="C161" s="6" t="s">
        <v>182</v>
      </c>
      <c r="D161" s="1" t="s">
        <v>8</v>
      </c>
      <c r="E161" s="6" t="s">
        <v>523</v>
      </c>
      <c r="F161" s="1" t="s">
        <v>14</v>
      </c>
      <c r="G161" s="1" t="s">
        <v>15</v>
      </c>
    </row>
    <row r="162" spans="1:8" ht="45.6" customHeight="1" x14ac:dyDescent="0.25">
      <c r="A162" s="2" t="s">
        <v>380</v>
      </c>
      <c r="B162" s="3">
        <v>2023</v>
      </c>
      <c r="C162" s="3" t="s">
        <v>11</v>
      </c>
      <c r="D162" s="3" t="s">
        <v>8</v>
      </c>
      <c r="E162" s="4" t="s">
        <v>551</v>
      </c>
      <c r="F162" s="4" t="s">
        <v>524</v>
      </c>
      <c r="G162" s="3" t="s">
        <v>15</v>
      </c>
      <c r="H162" s="23"/>
    </row>
    <row r="163" spans="1:8" ht="46.15" customHeight="1" x14ac:dyDescent="0.25">
      <c r="A163" s="7" t="s">
        <v>381</v>
      </c>
      <c r="B163" s="1">
        <v>2021</v>
      </c>
      <c r="C163" s="6" t="s">
        <v>183</v>
      </c>
      <c r="D163" s="1" t="s">
        <v>8</v>
      </c>
      <c r="E163" s="6" t="s">
        <v>525</v>
      </c>
      <c r="F163" s="1" t="s">
        <v>14</v>
      </c>
      <c r="G163" s="1" t="s">
        <v>10</v>
      </c>
    </row>
    <row r="164" spans="1:8" ht="38.25" customHeight="1" x14ac:dyDescent="0.25">
      <c r="A164" s="2" t="s">
        <v>382</v>
      </c>
      <c r="B164" s="3">
        <v>2021</v>
      </c>
      <c r="C164" s="3" t="s">
        <v>7</v>
      </c>
      <c r="D164" s="3" t="s">
        <v>8</v>
      </c>
      <c r="E164" s="4" t="s">
        <v>522</v>
      </c>
      <c r="F164" s="4" t="s">
        <v>184</v>
      </c>
      <c r="G164" s="3" t="s">
        <v>10</v>
      </c>
      <c r="H164" s="23"/>
    </row>
    <row r="165" spans="1:8" ht="38.25" customHeight="1" x14ac:dyDescent="0.25">
      <c r="A165" s="7" t="s">
        <v>383</v>
      </c>
      <c r="B165" s="1">
        <v>2022</v>
      </c>
      <c r="C165" s="1" t="s">
        <v>11</v>
      </c>
      <c r="D165" s="1" t="s">
        <v>8</v>
      </c>
      <c r="E165" s="1" t="s">
        <v>113</v>
      </c>
      <c r="F165" s="6" t="s">
        <v>185</v>
      </c>
      <c r="G165" s="1" t="s">
        <v>10</v>
      </c>
    </row>
    <row r="166" spans="1:8" ht="38.25" customHeight="1" x14ac:dyDescent="0.25">
      <c r="A166" s="2" t="s">
        <v>384</v>
      </c>
      <c r="B166" s="3">
        <v>2019</v>
      </c>
      <c r="C166" s="3" t="s">
        <v>11</v>
      </c>
      <c r="D166" s="3" t="s">
        <v>8</v>
      </c>
      <c r="E166" s="3" t="s">
        <v>66</v>
      </c>
      <c r="F166" s="3" t="s">
        <v>186</v>
      </c>
      <c r="G166" s="3" t="s">
        <v>10</v>
      </c>
    </row>
    <row r="167" spans="1:8" ht="38.25" customHeight="1" x14ac:dyDescent="0.25">
      <c r="A167" s="5" t="s">
        <v>385</v>
      </c>
      <c r="B167" s="1">
        <v>2018</v>
      </c>
      <c r="C167" s="1" t="s">
        <v>11</v>
      </c>
      <c r="D167" s="1" t="s">
        <v>8</v>
      </c>
      <c r="E167" s="1" t="s">
        <v>133</v>
      </c>
      <c r="F167" s="6" t="s">
        <v>187</v>
      </c>
      <c r="G167" s="1" t="s">
        <v>15</v>
      </c>
      <c r="H167" s="23"/>
    </row>
    <row r="168" spans="1:8" ht="38.25" customHeight="1" x14ac:dyDescent="0.25">
      <c r="A168" s="2" t="s">
        <v>386</v>
      </c>
      <c r="B168" s="3">
        <v>2022</v>
      </c>
      <c r="C168" s="3" t="s">
        <v>11</v>
      </c>
      <c r="D168" s="3" t="s">
        <v>8</v>
      </c>
      <c r="E168" s="4" t="s">
        <v>526</v>
      </c>
      <c r="F168" s="3" t="s">
        <v>14</v>
      </c>
      <c r="G168" s="3" t="s">
        <v>10</v>
      </c>
    </row>
    <row r="169" spans="1:8" ht="44.45" customHeight="1" x14ac:dyDescent="0.25">
      <c r="A169" s="7" t="s">
        <v>387</v>
      </c>
      <c r="B169" s="1">
        <v>2022</v>
      </c>
      <c r="C169" s="1" t="s">
        <v>11</v>
      </c>
      <c r="D169" s="1" t="s">
        <v>8</v>
      </c>
      <c r="E169" s="1" t="s">
        <v>16</v>
      </c>
      <c r="F169" s="1" t="s">
        <v>188</v>
      </c>
      <c r="G169" s="1" t="s">
        <v>10</v>
      </c>
    </row>
    <row r="170" spans="1:8" ht="43.15" customHeight="1" x14ac:dyDescent="0.25">
      <c r="A170" s="2" t="s">
        <v>388</v>
      </c>
      <c r="B170" s="3">
        <v>2022</v>
      </c>
      <c r="C170" s="3" t="s">
        <v>11</v>
      </c>
      <c r="D170" s="3" t="s">
        <v>8</v>
      </c>
      <c r="E170" s="4" t="s">
        <v>189</v>
      </c>
      <c r="F170" s="3" t="s">
        <v>190</v>
      </c>
      <c r="G170" s="3" t="s">
        <v>10</v>
      </c>
    </row>
    <row r="171" spans="1:8" ht="38.25" customHeight="1" x14ac:dyDescent="0.25">
      <c r="A171" s="7" t="s">
        <v>389</v>
      </c>
      <c r="B171" s="1">
        <v>2022</v>
      </c>
      <c r="C171" s="1" t="s">
        <v>11</v>
      </c>
      <c r="D171" s="1" t="s">
        <v>8</v>
      </c>
      <c r="E171" s="6" t="s">
        <v>527</v>
      </c>
      <c r="F171" s="1" t="s">
        <v>157</v>
      </c>
      <c r="G171" s="1" t="s">
        <v>10</v>
      </c>
    </row>
    <row r="172" spans="1:8" ht="38.25" customHeight="1" x14ac:dyDescent="0.25">
      <c r="A172" s="2" t="s">
        <v>390</v>
      </c>
      <c r="B172" s="3">
        <v>2022</v>
      </c>
      <c r="C172" s="4" t="s">
        <v>11</v>
      </c>
      <c r="D172" s="3" t="s">
        <v>8</v>
      </c>
      <c r="E172" s="3" t="s">
        <v>191</v>
      </c>
      <c r="F172" s="4" t="s">
        <v>186</v>
      </c>
      <c r="G172" s="3" t="s">
        <v>10</v>
      </c>
    </row>
    <row r="173" spans="1:8" ht="47.45" customHeight="1" x14ac:dyDescent="0.25">
      <c r="A173" s="7" t="s">
        <v>391</v>
      </c>
      <c r="B173" s="1">
        <v>2023</v>
      </c>
      <c r="C173" s="1" t="s">
        <v>7</v>
      </c>
      <c r="D173" s="1" t="s">
        <v>8</v>
      </c>
      <c r="E173" s="1" t="s">
        <v>528</v>
      </c>
      <c r="F173" s="1" t="s">
        <v>14</v>
      </c>
      <c r="G173" s="1" t="s">
        <v>15</v>
      </c>
    </row>
    <row r="174" spans="1:8" ht="38.25" customHeight="1" x14ac:dyDescent="0.25">
      <c r="A174" s="2" t="s">
        <v>392</v>
      </c>
      <c r="B174" s="3">
        <v>2022</v>
      </c>
      <c r="C174" s="3" t="s">
        <v>64</v>
      </c>
      <c r="D174" s="3" t="s">
        <v>43</v>
      </c>
      <c r="E174" s="4" t="s">
        <v>529</v>
      </c>
      <c r="F174" s="4" t="s">
        <v>192</v>
      </c>
      <c r="G174" s="3" t="s">
        <v>10</v>
      </c>
    </row>
    <row r="175" spans="1:8" ht="38.25" customHeight="1" x14ac:dyDescent="0.25">
      <c r="A175" s="7" t="s">
        <v>393</v>
      </c>
      <c r="B175" s="1">
        <v>2022</v>
      </c>
      <c r="C175" s="1" t="s">
        <v>29</v>
      </c>
      <c r="D175" s="1" t="s">
        <v>30</v>
      </c>
      <c r="E175" s="1" t="s">
        <v>103</v>
      </c>
      <c r="F175" s="1" t="s">
        <v>193</v>
      </c>
      <c r="G175" s="1" t="s">
        <v>15</v>
      </c>
      <c r="H175" s="24"/>
    </row>
    <row r="176" spans="1:8" ht="38.25" customHeight="1" x14ac:dyDescent="0.25">
      <c r="A176" s="2" t="s">
        <v>394</v>
      </c>
      <c r="B176" s="3">
        <v>2019</v>
      </c>
      <c r="C176" s="3" t="s">
        <v>11</v>
      </c>
      <c r="D176" s="3" t="s">
        <v>8</v>
      </c>
      <c r="E176" s="3" t="s">
        <v>530</v>
      </c>
      <c r="F176" s="4" t="s">
        <v>194</v>
      </c>
      <c r="G176" s="3" t="s">
        <v>32</v>
      </c>
    </row>
    <row r="177" spans="1:7" ht="38.25" customHeight="1" x14ac:dyDescent="0.25">
      <c r="A177" s="12" t="s">
        <v>395</v>
      </c>
      <c r="B177" s="1">
        <v>2019</v>
      </c>
      <c r="C177" s="1" t="s">
        <v>29</v>
      </c>
      <c r="D177" s="1" t="s">
        <v>30</v>
      </c>
      <c r="E177" s="1" t="s">
        <v>195</v>
      </c>
      <c r="F177" s="6" t="s">
        <v>196</v>
      </c>
      <c r="G177" s="1" t="s">
        <v>10</v>
      </c>
    </row>
    <row r="178" spans="1:7" ht="38.25" customHeight="1" x14ac:dyDescent="0.25">
      <c r="A178" s="2" t="s">
        <v>396</v>
      </c>
      <c r="B178" s="3">
        <v>2021</v>
      </c>
      <c r="C178" s="4" t="s">
        <v>11</v>
      </c>
      <c r="D178" s="3" t="s">
        <v>8</v>
      </c>
      <c r="E178" s="3" t="s">
        <v>531</v>
      </c>
      <c r="F178" s="3" t="s">
        <v>14</v>
      </c>
      <c r="G178" s="4" t="s">
        <v>197</v>
      </c>
    </row>
    <row r="179" spans="1:7" ht="43.15" customHeight="1" x14ac:dyDescent="0.25">
      <c r="A179" s="5" t="s">
        <v>397</v>
      </c>
      <c r="B179" s="1">
        <v>2020</v>
      </c>
      <c r="C179" s="6" t="s">
        <v>29</v>
      </c>
      <c r="D179" s="1" t="s">
        <v>30</v>
      </c>
      <c r="E179" s="1" t="s">
        <v>103</v>
      </c>
      <c r="F179" s="6" t="s">
        <v>198</v>
      </c>
      <c r="G179" s="1" t="s">
        <v>15</v>
      </c>
    </row>
    <row r="180" spans="1:7" ht="38.25" customHeight="1" x14ac:dyDescent="0.25">
      <c r="A180" s="8" t="s">
        <v>398</v>
      </c>
      <c r="B180" s="3">
        <v>2023</v>
      </c>
      <c r="C180" s="3" t="s">
        <v>11</v>
      </c>
      <c r="D180" s="3" t="s">
        <v>8</v>
      </c>
      <c r="E180" s="3" t="s">
        <v>66</v>
      </c>
      <c r="F180" s="3" t="s">
        <v>14</v>
      </c>
      <c r="G180" s="3" t="s">
        <v>10</v>
      </c>
    </row>
    <row r="181" spans="1:7" ht="38.25" customHeight="1" x14ac:dyDescent="0.25">
      <c r="A181" s="5" t="s">
        <v>399</v>
      </c>
      <c r="B181" s="1">
        <v>2023</v>
      </c>
      <c r="C181" s="6" t="s">
        <v>199</v>
      </c>
      <c r="D181" s="1" t="s">
        <v>8</v>
      </c>
      <c r="E181" s="1" t="s">
        <v>200</v>
      </c>
      <c r="F181" s="1" t="s">
        <v>14</v>
      </c>
      <c r="G181" s="1" t="s">
        <v>15</v>
      </c>
    </row>
    <row r="182" spans="1:7" ht="38.25" customHeight="1" x14ac:dyDescent="0.25">
      <c r="A182" s="2" t="s">
        <v>400</v>
      </c>
      <c r="B182" s="3">
        <v>2020</v>
      </c>
      <c r="C182" s="3" t="s">
        <v>64</v>
      </c>
      <c r="D182" s="3" t="s">
        <v>8</v>
      </c>
      <c r="E182" s="3" t="s">
        <v>532</v>
      </c>
      <c r="F182" s="3" t="s">
        <v>9</v>
      </c>
      <c r="G182" s="3" t="s">
        <v>15</v>
      </c>
    </row>
    <row r="183" spans="1:7" ht="38.25" customHeight="1" x14ac:dyDescent="0.25">
      <c r="A183" s="5" t="s">
        <v>401</v>
      </c>
      <c r="B183" s="1">
        <v>2022</v>
      </c>
      <c r="C183" s="6" t="s">
        <v>38</v>
      </c>
      <c r="D183" s="1" t="s">
        <v>43</v>
      </c>
      <c r="E183" s="6" t="s">
        <v>533</v>
      </c>
      <c r="F183" s="1" t="s">
        <v>142</v>
      </c>
      <c r="G183" s="1" t="s">
        <v>15</v>
      </c>
    </row>
    <row r="184" spans="1:7" ht="49.15" customHeight="1" x14ac:dyDescent="0.25">
      <c r="A184" s="2" t="s">
        <v>402</v>
      </c>
      <c r="B184" s="26">
        <v>2021</v>
      </c>
      <c r="C184" s="4" t="s">
        <v>11</v>
      </c>
      <c r="D184" s="3" t="s">
        <v>8</v>
      </c>
      <c r="E184" s="3" t="s">
        <v>130</v>
      </c>
      <c r="F184" s="3" t="s">
        <v>14</v>
      </c>
      <c r="G184" s="3" t="s">
        <v>10</v>
      </c>
    </row>
    <row r="185" spans="1:7" ht="38.25" customHeight="1" x14ac:dyDescent="0.25">
      <c r="A185" s="7" t="s">
        <v>403</v>
      </c>
      <c r="B185" s="1">
        <v>2022</v>
      </c>
      <c r="C185" s="6" t="s">
        <v>201</v>
      </c>
      <c r="D185" s="1" t="s">
        <v>8</v>
      </c>
      <c r="E185" s="6" t="s">
        <v>202</v>
      </c>
      <c r="F185" s="6" t="s">
        <v>203</v>
      </c>
      <c r="G185" s="1" t="s">
        <v>10</v>
      </c>
    </row>
    <row r="186" spans="1:7" ht="38.25" customHeight="1" x14ac:dyDescent="0.25">
      <c r="A186" s="8" t="s">
        <v>404</v>
      </c>
      <c r="B186" s="3">
        <v>2022</v>
      </c>
      <c r="C186" s="4" t="s">
        <v>7</v>
      </c>
      <c r="D186" s="3" t="s">
        <v>8</v>
      </c>
      <c r="E186" s="4" t="s">
        <v>534</v>
      </c>
      <c r="F186" s="3" t="s">
        <v>14</v>
      </c>
      <c r="G186" s="3" t="s">
        <v>10</v>
      </c>
    </row>
    <row r="187" spans="1:7" ht="46.15" customHeight="1" x14ac:dyDescent="0.25">
      <c r="A187" s="7" t="s">
        <v>405</v>
      </c>
      <c r="B187" s="1">
        <v>2021</v>
      </c>
      <c r="C187" s="1" t="s">
        <v>7</v>
      </c>
      <c r="D187" s="1" t="s">
        <v>8</v>
      </c>
      <c r="E187" s="1" t="s">
        <v>535</v>
      </c>
      <c r="F187" s="6" t="s">
        <v>204</v>
      </c>
      <c r="G187" s="1" t="s">
        <v>15</v>
      </c>
    </row>
    <row r="188" spans="1:7" ht="38.25" customHeight="1" x14ac:dyDescent="0.25">
      <c r="A188" s="2" t="s">
        <v>406</v>
      </c>
      <c r="B188" s="3">
        <v>2022</v>
      </c>
      <c r="C188" s="4" t="s">
        <v>205</v>
      </c>
      <c r="D188" s="19" t="s">
        <v>90</v>
      </c>
      <c r="E188" s="4" t="s">
        <v>536</v>
      </c>
      <c r="F188" s="3" t="s">
        <v>206</v>
      </c>
      <c r="G188" s="3" t="s">
        <v>15</v>
      </c>
    </row>
    <row r="189" spans="1:7" ht="38.25" customHeight="1" x14ac:dyDescent="0.25">
      <c r="A189" s="7" t="s">
        <v>407</v>
      </c>
      <c r="B189" s="1">
        <v>2022</v>
      </c>
      <c r="C189" s="6" t="s">
        <v>7</v>
      </c>
      <c r="D189" s="1" t="s">
        <v>8</v>
      </c>
      <c r="E189" s="1" t="s">
        <v>127</v>
      </c>
      <c r="F189" s="1" t="s">
        <v>22</v>
      </c>
      <c r="G189" s="1" t="s">
        <v>10</v>
      </c>
    </row>
    <row r="190" spans="1:7" ht="38.25" customHeight="1" x14ac:dyDescent="0.25">
      <c r="A190" s="2" t="s">
        <v>408</v>
      </c>
      <c r="B190" s="3">
        <v>2022</v>
      </c>
      <c r="C190" s="3" t="s">
        <v>29</v>
      </c>
      <c r="D190" s="3" t="s">
        <v>30</v>
      </c>
      <c r="E190" s="3" t="s">
        <v>537</v>
      </c>
      <c r="F190" s="3" t="s">
        <v>46</v>
      </c>
      <c r="G190" s="3" t="s">
        <v>15</v>
      </c>
    </row>
    <row r="191" spans="1:7" ht="38.25" customHeight="1" x14ac:dyDescent="0.25">
      <c r="A191" s="7" t="s">
        <v>409</v>
      </c>
      <c r="B191" s="1">
        <v>2022</v>
      </c>
      <c r="C191" s="1" t="s">
        <v>11</v>
      </c>
      <c r="D191" s="1" t="s">
        <v>8</v>
      </c>
      <c r="E191" s="1" t="s">
        <v>207</v>
      </c>
      <c r="F191" s="1" t="s">
        <v>14</v>
      </c>
      <c r="G191" s="1" t="s">
        <v>15</v>
      </c>
    </row>
    <row r="192" spans="1:7" ht="45.6" customHeight="1" x14ac:dyDescent="0.25">
      <c r="A192" s="2" t="s">
        <v>410</v>
      </c>
      <c r="B192" s="3">
        <v>2021</v>
      </c>
      <c r="C192" s="3" t="s">
        <v>7</v>
      </c>
      <c r="D192" s="3" t="s">
        <v>8</v>
      </c>
      <c r="E192" s="3" t="s">
        <v>127</v>
      </c>
      <c r="F192" s="4" t="s">
        <v>208</v>
      </c>
      <c r="G192" s="4" t="s">
        <v>209</v>
      </c>
    </row>
    <row r="193" spans="1:7" ht="45" customHeight="1" x14ac:dyDescent="0.25">
      <c r="A193" s="7" t="s">
        <v>411</v>
      </c>
      <c r="B193" s="1">
        <v>2023</v>
      </c>
      <c r="C193" s="1" t="s">
        <v>7</v>
      </c>
      <c r="D193" s="1" t="s">
        <v>8</v>
      </c>
      <c r="E193" s="1" t="s">
        <v>446</v>
      </c>
      <c r="F193" s="27" t="s">
        <v>210</v>
      </c>
      <c r="G193" s="1" t="s">
        <v>10</v>
      </c>
    </row>
    <row r="194" spans="1:7" ht="38.25" customHeight="1" x14ac:dyDescent="0.25">
      <c r="A194" s="2" t="s">
        <v>412</v>
      </c>
      <c r="B194" s="3">
        <v>2023</v>
      </c>
      <c r="C194" s="3" t="s">
        <v>7</v>
      </c>
      <c r="D194" s="3" t="s">
        <v>8</v>
      </c>
      <c r="E194" s="3" t="s">
        <v>520</v>
      </c>
      <c r="F194" s="28" t="s">
        <v>9</v>
      </c>
      <c r="G194" s="3" t="s">
        <v>15</v>
      </c>
    </row>
    <row r="195" spans="1:7" ht="38.25" customHeight="1" x14ac:dyDescent="0.25">
      <c r="A195" s="7" t="s">
        <v>413</v>
      </c>
      <c r="B195" s="1">
        <v>2023</v>
      </c>
      <c r="C195" s="1" t="s">
        <v>11</v>
      </c>
      <c r="D195" s="1" t="s">
        <v>8</v>
      </c>
      <c r="E195" s="1" t="s">
        <v>211</v>
      </c>
      <c r="F195" s="27" t="s">
        <v>14</v>
      </c>
      <c r="G195" s="1" t="s">
        <v>15</v>
      </c>
    </row>
    <row r="196" spans="1:7" ht="38.25" customHeight="1" x14ac:dyDescent="0.25">
      <c r="A196" s="2" t="s">
        <v>414</v>
      </c>
      <c r="B196" s="3">
        <v>2023</v>
      </c>
      <c r="C196" s="3" t="s">
        <v>7</v>
      </c>
      <c r="D196" s="3" t="s">
        <v>8</v>
      </c>
      <c r="E196" s="4" t="s">
        <v>538</v>
      </c>
      <c r="F196" s="29" t="s">
        <v>212</v>
      </c>
      <c r="G196" s="3" t="s">
        <v>10</v>
      </c>
    </row>
    <row r="197" spans="1:7" ht="38.25" customHeight="1" x14ac:dyDescent="0.25">
      <c r="A197" s="7" t="s">
        <v>415</v>
      </c>
      <c r="B197" s="1">
        <v>2023</v>
      </c>
      <c r="C197" s="1" t="s">
        <v>7</v>
      </c>
      <c r="D197" s="1" t="s">
        <v>8</v>
      </c>
      <c r="E197" s="1" t="s">
        <v>446</v>
      </c>
      <c r="F197" s="30" t="s">
        <v>213</v>
      </c>
      <c r="G197" s="1" t="s">
        <v>15</v>
      </c>
    </row>
    <row r="198" spans="1:7" ht="38.25" customHeight="1" x14ac:dyDescent="0.25">
      <c r="A198" s="2" t="s">
        <v>416</v>
      </c>
      <c r="B198" s="3">
        <v>2023</v>
      </c>
      <c r="C198" s="3" t="s">
        <v>11</v>
      </c>
      <c r="D198" s="3" t="s">
        <v>8</v>
      </c>
      <c r="E198" s="4" t="s">
        <v>539</v>
      </c>
      <c r="F198" s="28" t="s">
        <v>14</v>
      </c>
      <c r="G198" s="3" t="s">
        <v>15</v>
      </c>
    </row>
    <row r="199" spans="1:7" ht="38.25" customHeight="1" x14ac:dyDescent="0.25">
      <c r="A199" s="7" t="s">
        <v>417</v>
      </c>
      <c r="B199" s="1">
        <v>2023</v>
      </c>
      <c r="C199" s="1" t="s">
        <v>64</v>
      </c>
      <c r="D199" s="1" t="s">
        <v>8</v>
      </c>
      <c r="E199" s="1" t="s">
        <v>144</v>
      </c>
      <c r="F199" s="1" t="s">
        <v>22</v>
      </c>
      <c r="G199" s="1" t="s">
        <v>32</v>
      </c>
    </row>
    <row r="200" spans="1:7" ht="52.15" customHeight="1" x14ac:dyDescent="0.25">
      <c r="A200" s="2" t="s">
        <v>418</v>
      </c>
      <c r="B200" s="3">
        <v>2023</v>
      </c>
      <c r="C200" s="3" t="s">
        <v>7</v>
      </c>
      <c r="D200" s="3" t="s">
        <v>8</v>
      </c>
      <c r="E200" s="3" t="s">
        <v>540</v>
      </c>
      <c r="F200" s="28" t="s">
        <v>55</v>
      </c>
      <c r="G200" s="3" t="s">
        <v>15</v>
      </c>
    </row>
    <row r="201" spans="1:7" ht="43.15" customHeight="1" x14ac:dyDescent="0.25">
      <c r="A201" s="7" t="s">
        <v>419</v>
      </c>
      <c r="B201" s="1">
        <v>2023</v>
      </c>
      <c r="C201" s="1" t="s">
        <v>214</v>
      </c>
      <c r="D201" s="1" t="s">
        <v>8</v>
      </c>
      <c r="E201" s="6" t="s">
        <v>541</v>
      </c>
      <c r="F201" s="27" t="s">
        <v>215</v>
      </c>
      <c r="G201" s="1" t="s">
        <v>15</v>
      </c>
    </row>
    <row r="202" spans="1:7" ht="38.25" customHeight="1" x14ac:dyDescent="0.25">
      <c r="A202" s="2" t="s">
        <v>420</v>
      </c>
      <c r="B202" s="3">
        <v>2023</v>
      </c>
      <c r="C202" s="3" t="s">
        <v>11</v>
      </c>
      <c r="D202" s="3" t="s">
        <v>8</v>
      </c>
      <c r="E202" s="4" t="s">
        <v>542</v>
      </c>
      <c r="F202" s="28" t="s">
        <v>14</v>
      </c>
      <c r="G202" s="3" t="s">
        <v>10</v>
      </c>
    </row>
    <row r="203" spans="1:7" ht="38.25" customHeight="1" x14ac:dyDescent="0.25">
      <c r="A203" s="7" t="s">
        <v>421</v>
      </c>
      <c r="B203" s="1">
        <v>2023</v>
      </c>
      <c r="C203" s="1" t="s">
        <v>11</v>
      </c>
      <c r="D203" s="1" t="s">
        <v>8</v>
      </c>
      <c r="E203" s="1" t="s">
        <v>543</v>
      </c>
      <c r="F203" s="31" t="s">
        <v>544</v>
      </c>
      <c r="G203" s="1" t="s">
        <v>10</v>
      </c>
    </row>
    <row r="204" spans="1:7" ht="38.25" customHeight="1" x14ac:dyDescent="0.25">
      <c r="A204" s="2" t="s">
        <v>422</v>
      </c>
      <c r="B204" s="3">
        <v>2023</v>
      </c>
      <c r="C204" s="3" t="s">
        <v>216</v>
      </c>
      <c r="D204" s="3" t="s">
        <v>8</v>
      </c>
      <c r="E204" s="3" t="s">
        <v>543</v>
      </c>
      <c r="F204" s="28" t="s">
        <v>217</v>
      </c>
      <c r="G204" s="3" t="s">
        <v>10</v>
      </c>
    </row>
    <row r="205" spans="1:7" ht="38.25" customHeight="1" x14ac:dyDescent="0.25">
      <c r="A205" s="7" t="s">
        <v>423</v>
      </c>
      <c r="B205" s="1">
        <v>2023</v>
      </c>
      <c r="C205" s="1" t="s">
        <v>11</v>
      </c>
      <c r="D205" s="1" t="s">
        <v>8</v>
      </c>
      <c r="E205" s="1" t="s">
        <v>130</v>
      </c>
      <c r="F205" s="27" t="s">
        <v>14</v>
      </c>
      <c r="G205" s="1" t="s">
        <v>15</v>
      </c>
    </row>
    <row r="206" spans="1:7" ht="38.25" customHeight="1" x14ac:dyDescent="0.25">
      <c r="A206" s="2" t="s">
        <v>424</v>
      </c>
      <c r="B206" s="3">
        <v>2023</v>
      </c>
      <c r="C206" s="3" t="s">
        <v>11</v>
      </c>
      <c r="D206" s="3" t="s">
        <v>8</v>
      </c>
      <c r="E206" s="3" t="s">
        <v>543</v>
      </c>
      <c r="F206" s="28" t="s">
        <v>14</v>
      </c>
      <c r="G206" s="3" t="s">
        <v>10</v>
      </c>
    </row>
    <row r="207" spans="1:7" ht="43.9" customHeight="1" x14ac:dyDescent="0.25">
      <c r="A207" s="7" t="s">
        <v>425</v>
      </c>
      <c r="B207" s="1">
        <v>2023</v>
      </c>
      <c r="C207" s="1" t="s">
        <v>11</v>
      </c>
      <c r="D207" s="1" t="s">
        <v>8</v>
      </c>
      <c r="E207" s="1" t="s">
        <v>543</v>
      </c>
      <c r="F207" s="27" t="s">
        <v>14</v>
      </c>
      <c r="G207" s="1" t="s">
        <v>10</v>
      </c>
    </row>
    <row r="208" spans="1:7" ht="38.25" customHeight="1" x14ac:dyDescent="0.25">
      <c r="A208" s="2" t="s">
        <v>426</v>
      </c>
      <c r="B208" s="3">
        <v>2023</v>
      </c>
      <c r="C208" s="3" t="s">
        <v>214</v>
      </c>
      <c r="D208" s="3" t="s">
        <v>8</v>
      </c>
      <c r="E208" s="3" t="s">
        <v>516</v>
      </c>
      <c r="F208" s="28" t="s">
        <v>14</v>
      </c>
      <c r="G208" s="3" t="s">
        <v>10</v>
      </c>
    </row>
    <row r="209" spans="1:7" ht="47.45" customHeight="1" x14ac:dyDescent="0.25">
      <c r="A209" s="7" t="s">
        <v>427</v>
      </c>
      <c r="B209" s="1">
        <v>2023</v>
      </c>
      <c r="C209" s="1" t="s">
        <v>11</v>
      </c>
      <c r="D209" s="1" t="s">
        <v>8</v>
      </c>
      <c r="E209" s="6" t="s">
        <v>545</v>
      </c>
      <c r="F209" s="27" t="s">
        <v>14</v>
      </c>
      <c r="G209" s="1" t="s">
        <v>10</v>
      </c>
    </row>
    <row r="210" spans="1:7" ht="38.25" customHeight="1" x14ac:dyDescent="0.25">
      <c r="A210" s="2" t="s">
        <v>251</v>
      </c>
      <c r="B210" s="3">
        <v>2023</v>
      </c>
      <c r="C210" s="3" t="s">
        <v>218</v>
      </c>
      <c r="D210" s="3" t="s">
        <v>8</v>
      </c>
      <c r="E210" s="3" t="s">
        <v>21</v>
      </c>
      <c r="F210" s="28" t="s">
        <v>9</v>
      </c>
      <c r="G210" s="3" t="s">
        <v>15</v>
      </c>
    </row>
    <row r="211" spans="1:7" ht="38.25" customHeight="1" x14ac:dyDescent="0.25">
      <c r="A211" s="7" t="s">
        <v>428</v>
      </c>
      <c r="B211" s="1">
        <v>2023</v>
      </c>
      <c r="C211" s="1" t="s">
        <v>214</v>
      </c>
      <c r="D211" s="1" t="s">
        <v>30</v>
      </c>
      <c r="E211" s="1" t="s">
        <v>219</v>
      </c>
      <c r="F211" s="27" t="s">
        <v>220</v>
      </c>
      <c r="G211" s="1" t="s">
        <v>15</v>
      </c>
    </row>
    <row r="212" spans="1:7" ht="38.25" customHeight="1" x14ac:dyDescent="0.25">
      <c r="A212" s="2" t="s">
        <v>429</v>
      </c>
      <c r="B212" s="3">
        <v>2023</v>
      </c>
      <c r="C212" s="3" t="s">
        <v>221</v>
      </c>
      <c r="D212" s="3" t="s">
        <v>30</v>
      </c>
      <c r="E212" s="3" t="s">
        <v>546</v>
      </c>
      <c r="F212" s="29" t="s">
        <v>46</v>
      </c>
      <c r="G212" s="3" t="s">
        <v>15</v>
      </c>
    </row>
    <row r="213" spans="1:7" ht="38.25" customHeight="1" x14ac:dyDescent="0.25">
      <c r="A213" s="7" t="s">
        <v>430</v>
      </c>
      <c r="B213" s="1">
        <v>2023</v>
      </c>
      <c r="C213" s="1" t="s">
        <v>7</v>
      </c>
      <c r="D213" s="1" t="s">
        <v>8</v>
      </c>
      <c r="E213" s="6" t="s">
        <v>547</v>
      </c>
      <c r="F213" s="27" t="s">
        <v>9</v>
      </c>
      <c r="G213" s="1" t="s">
        <v>15</v>
      </c>
    </row>
    <row r="214" spans="1:7" ht="38.25" customHeight="1" x14ac:dyDescent="0.25">
      <c r="A214" s="2" t="s">
        <v>431</v>
      </c>
      <c r="B214" s="3">
        <v>2022</v>
      </c>
      <c r="C214" s="3" t="s">
        <v>64</v>
      </c>
      <c r="D214" s="3" t="s">
        <v>8</v>
      </c>
      <c r="E214" s="3" t="s">
        <v>548</v>
      </c>
      <c r="F214" s="32" t="s">
        <v>549</v>
      </c>
      <c r="G214" s="3" t="s">
        <v>15</v>
      </c>
    </row>
    <row r="215" spans="1:7" ht="38.25" customHeight="1" x14ac:dyDescent="0.25">
      <c r="A215" s="7" t="s">
        <v>432</v>
      </c>
      <c r="B215" s="1">
        <v>2023</v>
      </c>
      <c r="C215" s="1" t="s">
        <v>11</v>
      </c>
      <c r="D215" s="1" t="s">
        <v>8</v>
      </c>
      <c r="E215" s="1" t="s">
        <v>113</v>
      </c>
      <c r="F215" s="31" t="s">
        <v>550</v>
      </c>
      <c r="G215" s="1" t="s">
        <v>10</v>
      </c>
    </row>
  </sheetData>
  <mergeCells count="1">
    <mergeCell ref="A1:G1"/>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7C0728-7C2D-4A24-BE73-88390C040CD6}">
  <dimension ref="A1:C6"/>
  <sheetViews>
    <sheetView workbookViewId="0">
      <selection activeCell="C4" sqref="C4"/>
    </sheetView>
  </sheetViews>
  <sheetFormatPr defaultRowHeight="15" x14ac:dyDescent="0.25"/>
  <cols>
    <col min="1" max="1" width="22.7109375" bestFit="1" customWidth="1"/>
    <col min="2" max="2" width="9.42578125" bestFit="1" customWidth="1"/>
  </cols>
  <sheetData>
    <row r="1" spans="1:3" ht="15.75" x14ac:dyDescent="0.25">
      <c r="A1" s="18" t="s">
        <v>552</v>
      </c>
      <c r="B1" s="18" t="s">
        <v>553</v>
      </c>
    </row>
    <row r="2" spans="1:3" ht="15.75" x14ac:dyDescent="0.25">
      <c r="A2" s="19" t="s">
        <v>10</v>
      </c>
      <c r="B2" s="20">
        <f>COUNTIF(Sheet1!G3:G215,"*Literature-based*")</f>
        <v>79</v>
      </c>
      <c r="C2">
        <f>(B2/213)*100</f>
        <v>37.089201877934272</v>
      </c>
    </row>
    <row r="3" spans="1:3" ht="15.75" x14ac:dyDescent="0.25">
      <c r="A3" s="16" t="s">
        <v>32</v>
      </c>
      <c r="B3" s="20">
        <f>COUNTIF(Sheet1!G3:G215,"*Expert*")</f>
        <v>23</v>
      </c>
      <c r="C3">
        <f>(B3/213)*100</f>
        <v>10.7981220657277</v>
      </c>
    </row>
    <row r="4" spans="1:3" ht="15.75" x14ac:dyDescent="0.25">
      <c r="A4" s="19" t="s">
        <v>58</v>
      </c>
      <c r="B4" s="20">
        <f>COUNTIF(Sheet1!G3:G215,"*Proxy*")</f>
        <v>27</v>
      </c>
      <c r="C4">
        <f>(B4/213)*100</f>
        <v>12.676056338028168</v>
      </c>
    </row>
    <row r="5" spans="1:3" ht="15.75" x14ac:dyDescent="0.25">
      <c r="A5" s="21" t="s">
        <v>15</v>
      </c>
      <c r="B5" s="20">
        <f>COUNTIF(Sheet1!G3:G215,"*None*")</f>
        <v>92</v>
      </c>
      <c r="C5">
        <f>(B5/213)*100</f>
        <v>43.1924882629108</v>
      </c>
    </row>
    <row r="6" spans="1:3" x14ac:dyDescent="0.25">
      <c r="B6" s="17">
        <f>SUM(B2:B5)</f>
        <v>221</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1</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lih, Ahmed M. (Dr.)</dc:creator>
  <cp:lastModifiedBy>Salih, Ahmed M. (Dr.)</cp:lastModifiedBy>
  <dcterms:created xsi:type="dcterms:W3CDTF">2023-10-17T12:47:13Z</dcterms:created>
  <dcterms:modified xsi:type="dcterms:W3CDTF">2023-11-14T08:54:43Z</dcterms:modified>
</cp:coreProperties>
</file>